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120" yWindow="-120" windowWidth="20730" windowHeight="11160" firstSheet="6" activeTab="10"/>
  </bookViews>
  <sheets>
    <sheet name="All metadata extracted" sheetId="1" r:id="rId1"/>
    <sheet name="All 41 studies and 78 surveys" sheetId="9" r:id="rId2"/>
    <sheet name="Summary stats for all 3 viruses" sheetId="10" r:id="rId3"/>
    <sheet name="Median seroprevalences" sheetId="11" r:id="rId4"/>
    <sheet name="Fig2Raw data for Boxplots" sheetId="15" r:id="rId5"/>
    <sheet name="Age-Gender Data" sheetId="8" r:id="rId6"/>
    <sheet name="Fig2DENV-descriptive stats" sheetId="12" r:id="rId7"/>
    <sheet name="Fig2RRV descriptive stats" sheetId="13" r:id="rId8"/>
    <sheet name="Fig2BFV descriptive stats" sheetId="14" r:id="rId9"/>
    <sheet name="Fig3 Chi-squared results" sheetId="17" r:id="rId10"/>
    <sheet name="Fig3(dotplot raw data)" sheetId="22" r:id="rId11"/>
  </sheets>
  <definedNames>
    <definedName name="_xlnm._FilterDatabase" localSheetId="1" hidden="1">'All 41 studies and 78 surveys'!$A$1:$K$1</definedName>
    <definedName name="_xlnm._FilterDatabase" localSheetId="0" hidden="1">'All metadata extracted'!$A$1:$Z$79</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6" i="15" l="1"/>
  <c r="H12" i="15"/>
  <c r="G7" i="15"/>
  <c r="F33" i="15"/>
  <c r="E13" i="15"/>
  <c r="D12" i="15"/>
  <c r="C12" i="15"/>
  <c r="A7" i="15"/>
  <c r="C5" i="10"/>
  <c r="R71" i="1" l="1"/>
  <c r="S52" i="11"/>
  <c r="N22" i="11"/>
  <c r="T19" i="11"/>
  <c r="B19" i="11"/>
  <c r="R16" i="11"/>
  <c r="A12" i="11"/>
  <c r="J10" i="11"/>
  <c r="C10" i="11"/>
  <c r="K7" i="11"/>
  <c r="F6" i="11"/>
  <c r="G5" i="11"/>
  <c r="R29" i="1" l="1"/>
  <c r="R28" i="1"/>
  <c r="G5" i="10" l="1"/>
  <c r="F5" i="10"/>
  <c r="R18" i="1"/>
  <c r="B5" i="10" l="1"/>
  <c r="R39" i="1"/>
  <c r="R40" i="1"/>
  <c r="K44" i="9"/>
  <c r="K20" i="9"/>
  <c r="K19" i="9"/>
  <c r="K10" i="9"/>
  <c r="R21" i="1"/>
  <c r="R10" i="1"/>
  <c r="R9" i="1"/>
  <c r="R34" i="1"/>
  <c r="R19" i="1" l="1"/>
  <c r="R77" i="1"/>
  <c r="R76" i="1"/>
  <c r="R75" i="1"/>
  <c r="R74" i="1"/>
  <c r="R32" i="1" l="1"/>
  <c r="R79" i="1" l="1"/>
  <c r="R78" i="1"/>
  <c r="R66" i="1"/>
  <c r="R38" i="1" l="1"/>
  <c r="R20" i="1"/>
  <c r="R36" i="1"/>
  <c r="R37" i="1"/>
  <c r="S23" i="1"/>
  <c r="R17" i="1" l="1"/>
  <c r="R16" i="1"/>
  <c r="R5" i="1"/>
  <c r="R73" i="1" l="1"/>
  <c r="R72" i="1"/>
  <c r="R12" i="1" l="1"/>
  <c r="R11" i="1"/>
  <c r="R7" i="1"/>
  <c r="R4" i="1"/>
  <c r="R42" i="1"/>
  <c r="R35" i="1"/>
  <c r="R6" i="1" l="1"/>
  <c r="R69" i="1"/>
  <c r="R43" i="1"/>
  <c r="R44" i="1"/>
  <c r="R45" i="1"/>
  <c r="R46" i="1"/>
  <c r="R47" i="1"/>
  <c r="R48" i="1"/>
  <c r="R49" i="1"/>
  <c r="R50" i="1"/>
  <c r="R51" i="1"/>
  <c r="R52" i="1"/>
  <c r="R53" i="1"/>
  <c r="R54" i="1"/>
  <c r="R55" i="1"/>
  <c r="R56" i="1"/>
  <c r="R57" i="1"/>
  <c r="R58" i="1"/>
  <c r="R59" i="1"/>
  <c r="R60" i="1"/>
  <c r="R61" i="1"/>
  <c r="R62" i="1"/>
  <c r="R63" i="1"/>
  <c r="R64" i="1"/>
  <c r="R65" i="1"/>
  <c r="R67" i="1"/>
  <c r="R68" i="1"/>
  <c r="R70" i="1"/>
  <c r="R41" i="1"/>
  <c r="R33" i="1"/>
  <c r="R30" i="1"/>
  <c r="R31" i="1"/>
  <c r="R27" i="1"/>
  <c r="R26" i="1"/>
  <c r="R2" i="1"/>
  <c r="R3" i="1"/>
  <c r="R8" i="1"/>
  <c r="R15" i="1"/>
  <c r="R22" i="1"/>
  <c r="R23" i="1"/>
  <c r="R24" i="1"/>
  <c r="R25" i="1"/>
  <c r="S42" i="1" l="1"/>
</calcChain>
</file>

<file path=xl/sharedStrings.xml><?xml version="1.0" encoding="utf-8"?>
<sst xmlns="http://schemas.openxmlformats.org/spreadsheetml/2006/main" count="1994" uniqueCount="600">
  <si>
    <t>Publication Year</t>
  </si>
  <si>
    <t>Study period</t>
  </si>
  <si>
    <t>Virus</t>
  </si>
  <si>
    <t>State</t>
  </si>
  <si>
    <t>Method</t>
  </si>
  <si>
    <t>Total_tested</t>
  </si>
  <si>
    <t xml:space="preserve">Doherty </t>
  </si>
  <si>
    <t>RRV</t>
  </si>
  <si>
    <t>QLD</t>
  </si>
  <si>
    <t>HI</t>
  </si>
  <si>
    <t>Y</t>
  </si>
  <si>
    <t>NT</t>
  </si>
  <si>
    <t xml:space="preserve">Tesh </t>
  </si>
  <si>
    <t>Papua New Guinea</t>
  </si>
  <si>
    <t>Solomon Islands</t>
  </si>
  <si>
    <t>New Caledonia</t>
  </si>
  <si>
    <t>Liehne</t>
  </si>
  <si>
    <t>WA</t>
  </si>
  <si>
    <t>VIC</t>
  </si>
  <si>
    <t xml:space="preserve">Faddy </t>
  </si>
  <si>
    <t>ELISA(IgM)</t>
  </si>
  <si>
    <t>TAS</t>
  </si>
  <si>
    <t>ELISA(IgG)</t>
  </si>
  <si>
    <t>SA</t>
  </si>
  <si>
    <t>NSW</t>
  </si>
  <si>
    <t>Cloonan</t>
  </si>
  <si>
    <t>N</t>
  </si>
  <si>
    <t>Clarke</t>
  </si>
  <si>
    <t>Aubry</t>
  </si>
  <si>
    <t>BFV</t>
  </si>
  <si>
    <t>DENV</t>
  </si>
  <si>
    <t>Duncombe</t>
  </si>
  <si>
    <t>Humphrey-Smith</t>
  </si>
  <si>
    <t>Stallman</t>
  </si>
  <si>
    <t>Campbell</t>
  </si>
  <si>
    <t>Dodsley</t>
  </si>
  <si>
    <t>Lau</t>
  </si>
  <si>
    <t>Aaskov</t>
  </si>
  <si>
    <t>Hawkes</t>
  </si>
  <si>
    <t>Phillips</t>
  </si>
  <si>
    <t>Weinstein</t>
  </si>
  <si>
    <t>Luang-Suarkia</t>
  </si>
  <si>
    <t>McBride</t>
  </si>
  <si>
    <t>Johansen</t>
  </si>
  <si>
    <t>Vale</t>
  </si>
  <si>
    <t>NOTE: STUDY TESTED TRAVELLERS - unclear how much was IgG and IgM</t>
  </si>
  <si>
    <t>Title</t>
  </si>
  <si>
    <t>STUDIES OF ARTHROPOD-BORNE VIRUS INFECTIONS IN QUEENSLAND V. SURVEY OF ANTIBODIES TO GROUP A ARBOVIRUSES IN MAN AND OTHER ANIMALS</t>
  </si>
  <si>
    <t>1957-1964</t>
  </si>
  <si>
    <t>316 (at 1:10)</t>
  </si>
  <si>
    <t>139 (at 1:10)</t>
  </si>
  <si>
    <t>Table 5</t>
  </si>
  <si>
    <t>VIRUS ISOLATION AND SEROLOGICAL STUDIES OF ARTHROPOD BORNE VIRUS INFECTIONS IN A HIGH RAINFALL AREA OF NORTH QUEENSLAND</t>
  </si>
  <si>
    <t>location</t>
  </si>
  <si>
    <t>near the town of Innisfail ((146''0'E., 17''3O'S.)</t>
  </si>
  <si>
    <t>1951-1955</t>
  </si>
  <si>
    <t>128 (at 1:20)</t>
  </si>
  <si>
    <t>Table in page 4</t>
  </si>
  <si>
    <t>sample selection</t>
  </si>
  <si>
    <t>NA</t>
  </si>
  <si>
    <t>Different areas in Queensland</t>
  </si>
  <si>
    <t>1966-1971</t>
  </si>
  <si>
    <t>SURVEYS OF HAEMAGGLUTINATION-INHIBITING ANTIBODY TO ARBOVIRUSES IN ABORIGINES AND OTHER POPULATION GROUPS IN NORTHERN AND EASTERN AUSTRALIA, 1966-1973</t>
  </si>
  <si>
    <t>6 areas of NT</t>
  </si>
  <si>
    <t>98 (reciprocal titre&gt;=20)</t>
  </si>
  <si>
    <t>12 areas of QLD Aboriginal settlements</t>
  </si>
  <si>
    <t>614 (reciprocal titre&gt;=20)</t>
  </si>
  <si>
    <t>Table 3</t>
  </si>
  <si>
    <t>eastern QLD</t>
  </si>
  <si>
    <t>THE DISTRIBUTION AND PREVALENCE OF GROUP A ARBOVIRUS NEUTRALIZING ANTIBODIES AMONG HUMAN POPULATIONS IN SOUTHEAST ASIA AND THE PACIFIC ISLANDS</t>
  </si>
  <si>
    <t>1960, 1965, 1968-1969</t>
  </si>
  <si>
    <t>1960, 1965-1966</t>
  </si>
  <si>
    <t>Tula</t>
  </si>
  <si>
    <t>3 areas</t>
  </si>
  <si>
    <t>5 areas</t>
  </si>
  <si>
    <t>9 areas</t>
  </si>
  <si>
    <t>4 areas</t>
  </si>
  <si>
    <t>collected from a variety of sources</t>
  </si>
  <si>
    <t>40 (at 1:40 dilution)</t>
  </si>
  <si>
    <t>204 (at 1:40 dilution)</t>
  </si>
  <si>
    <t>ORD RIVER ARBOVIRUSES — SEROLOGICAL EPIDEMIOLOGY</t>
  </si>
  <si>
    <t>Kimberley area</t>
  </si>
  <si>
    <t>collected from patients returning for treatment at the Kununurra District
Hospital and aliquots from regular blood donors</t>
  </si>
  <si>
    <t>Table 1</t>
  </si>
  <si>
    <t>186 (titre&gt;1/20)</t>
  </si>
  <si>
    <t>Table 1-2</t>
  </si>
  <si>
    <t>AN EPIDEMIC OF ROSS RIVER VIRUS INFECTION IN FIJI, 1979</t>
  </si>
  <si>
    <t>Fiji</t>
  </si>
  <si>
    <t>Table 1, pre and post epidemic</t>
  </si>
  <si>
    <t xml:space="preserve">western areas of Viti Levu around Nadi </t>
  </si>
  <si>
    <t>386 (titre&gt;=1/20)</t>
  </si>
  <si>
    <t xml:space="preserve">Darcy </t>
  </si>
  <si>
    <t>ROSS RIVER VIRUS ACTIVITY ALONG THE SOUTH COAST OF NEW SOUTH WALES</t>
  </si>
  <si>
    <t>1979-1980</t>
  </si>
  <si>
    <t>from 468 blood donors either in the Wollongong Hospital Blood Bank or in the mobile bloodcollecting unit operating in the coastal towns and valleys from Wollongong to Uliadulla 150 km south</t>
  </si>
  <si>
    <t>6 areas</t>
  </si>
  <si>
    <t>Fraser</t>
  </si>
  <si>
    <t>ARBOVIRUS INFECTION IN A MURRAY VALLEY COMUNITY</t>
  </si>
  <si>
    <t>1974-1975</t>
  </si>
  <si>
    <t>Echuca</t>
  </si>
  <si>
    <t>A representative group of volunteers was obtained by random selection of households.</t>
  </si>
  <si>
    <t>90 (titres&gt;=1:20)</t>
  </si>
  <si>
    <t>Table 2, 4</t>
  </si>
  <si>
    <t>3 (near river, low land, dry surface)</t>
  </si>
  <si>
    <t>HUMAN ARBOVIRUS INFECTIONS ALONG THE SOUTH COAST OF NEW SOUTH WALES</t>
  </si>
  <si>
    <t>from regular blood donors and from patients</t>
  </si>
  <si>
    <t>1980-1985</t>
  </si>
  <si>
    <t>22 (titres&gt;=20)</t>
  </si>
  <si>
    <t>Barmah Forest virus infections in humans in New South Wales</t>
  </si>
  <si>
    <t>ELISA(IgG) and HI</t>
  </si>
  <si>
    <t>The blood donors had at least three years' residence in a particular locality.</t>
  </si>
  <si>
    <t>14 areas</t>
  </si>
  <si>
    <t>Table 2 and descriptions (Male subjects showed an antibody prevalence of 2.5070 (45/1785 sera), female subjects 1.4070 (25/1755).</t>
  </si>
  <si>
    <t>Clinical and subclinical Barmah Forest virus infection in Queensland</t>
  </si>
  <si>
    <t>1988-1989</t>
  </si>
  <si>
    <t>Table 2</t>
  </si>
  <si>
    <t xml:space="preserve">Table 2 </t>
  </si>
  <si>
    <t>studied the cross-reaction with BFV</t>
  </si>
  <si>
    <t>studied the cross-reaction with other viruses</t>
  </si>
  <si>
    <t>studied the cross-reaction with RRV</t>
  </si>
  <si>
    <t>Seroepidemiology of arboviruses among seabirds and island residents of the Great Barrier Reef and Coral Sea</t>
  </si>
  <si>
    <t>collected from 101 inhabitants of Heron Island</t>
  </si>
  <si>
    <t>Heron Island</t>
  </si>
  <si>
    <t>Arbovirus infections ofhumans in high-risk areas of south-eastern Australia: a continuing study</t>
  </si>
  <si>
    <t>1981-1982</t>
  </si>
  <si>
    <t>No. of positive (*estimated from rates)</t>
  </si>
  <si>
    <t>239* (reciprocal titre&gt;=20)</t>
  </si>
  <si>
    <t>Human sentinels for arbovirus surveillance and regional risk classification in South Australia</t>
  </si>
  <si>
    <t>collected from Red Cross blood donors in the State</t>
  </si>
  <si>
    <t>THE 1993 DENGUE 2 EPIDEMIC IN NORTH QUEENSLAND: A SEROSURVEY AND COMPARISON OF HEMAGGLUTINATION INHIBITION WITH AN ELISA</t>
  </si>
  <si>
    <t>Charters Towers</t>
  </si>
  <si>
    <t>A random sampling of 1,000 people who had lived in Charters Towers during 1981 and 1993 was undertaken.</t>
  </si>
  <si>
    <t>Six hundred twenty-four samples, including all samples that were positive in either HI or the ELISA, were tested for dengue 2-specific antibodies by PRNT.</t>
  </si>
  <si>
    <t>Y in figure 2</t>
  </si>
  <si>
    <t>Y (Sixty-one percent of the females and 63% of the males were seropositive by the ELISA)</t>
  </si>
  <si>
    <t>Solomon Islands dengue seroprevalence study – previous circulation of dengue confirmed</t>
  </si>
  <si>
    <t>1994-1995</t>
  </si>
  <si>
    <t>around the Honiara municipality</t>
  </si>
  <si>
    <t>515 stored sera taken from blood bank donors presenting to the National Referral Hospital, Honiara during 1994 and 1995.</t>
  </si>
  <si>
    <t>Prevalence of neutralising antibodies to Barmah Forest, Sindbis and Trubanaman viruses in animals and humans in the south-west ofWestern Australia</t>
  </si>
  <si>
    <t>acute phase sera from serological testing for arbovirus infections during the 1991–92 outbreak of Ross River virus (RRV) disease in south-western WA from Western Australian Centre for Pathology and Medical Research; and blood donors in the Peel region of WA in 1995</t>
  </si>
  <si>
    <t>1991-1992, 1995</t>
  </si>
  <si>
    <t>south-western WA</t>
  </si>
  <si>
    <t>Ratnam</t>
  </si>
  <si>
    <t>Incidence and seroprevalence of dengue virus infections in Australian travellers to Asia</t>
  </si>
  <si>
    <t>2007-2010</t>
  </si>
  <si>
    <t xml:space="preserve">Travellers were enrolled if they were 16 years of age or over, intending to travel to one or more dengue endemic countries within Asia and had a minimum travel duration of 7 days. </t>
  </si>
  <si>
    <t>Seroprevalence of Dengue in American Samoa, 2010</t>
  </si>
  <si>
    <t>collected from seroprevalence study conducted for identifying risk factors for human leptospirosis</t>
  </si>
  <si>
    <t>in table</t>
  </si>
  <si>
    <t>Implications of Dengue Outbreaks for Blood Supply, Australia</t>
  </si>
  <si>
    <t>2008-2009</t>
  </si>
  <si>
    <t>Melbourne</t>
  </si>
  <si>
    <t>collected from blood donors during the 2008–2009 dengue epidemic</t>
  </si>
  <si>
    <t>Seroprevalence of arboviruses among blood donors in French Polynesia, 2011–2013</t>
  </si>
  <si>
    <t>French Polynesia</t>
  </si>
  <si>
    <t>2011-2013</t>
  </si>
  <si>
    <t>collected from the 593 blood donors</t>
  </si>
  <si>
    <t>Seroprevalence of Antibodies to Ross River and Barmah Forest Viruses: Possible Implications for Blood Transfusion Safety After Extreme Weather Events</t>
  </si>
  <si>
    <t>collected from blood donors at ‘higher-risk’ regions (defined as those that experienced increased rainfall in late 2010 to early 2011, coupled with increased arbovirus transmission: Bundaberg, Cairns, Mackay, Rockhampton, Toowoomba, Townsville and the Murray Valley).</t>
  </si>
  <si>
    <t>Murray Valley</t>
  </si>
  <si>
    <t>Y together with VIC</t>
  </si>
  <si>
    <t>Y together with QLD</t>
  </si>
  <si>
    <t>Hobart</t>
  </si>
  <si>
    <t>Adelaide</t>
  </si>
  <si>
    <t>Darwin</t>
  </si>
  <si>
    <t>Perth</t>
  </si>
  <si>
    <t>Sydney</t>
  </si>
  <si>
    <t>Brisbane, Townsville</t>
  </si>
  <si>
    <t>Y together eith other areas</t>
  </si>
  <si>
    <t>Ross River Virus Seroprevalence, French Polynesia, 2014–2015</t>
  </si>
  <si>
    <t>2014-2015</t>
  </si>
  <si>
    <t>collected during 2014–2015 and previously used for a ZIKV serosurvey, We tested 3 groups of participants randomly sampled in
FP</t>
  </si>
  <si>
    <t>Serological evidence for transmission of multiple dengue virus serotypes in Papua New Guinea and West Papua prior to 1963</t>
  </si>
  <si>
    <t>1959-1963</t>
  </si>
  <si>
    <t>Seroprevalence of Dengue and Chikungunya Virus Antibodies, French Polynesia, 2014–2015</t>
  </si>
  <si>
    <t>During February–March 2014, we sampled 196 participants from the general population of the 8 most inhabited islands. During May– June 2014, we recruited 476 schoolchildren from primary and high schools on the most populous island (Tahiti). During September–November 2015, we sampled 700 members of the general population from the most inhabited archipelago (Society)</t>
  </si>
  <si>
    <t>Note</t>
  </si>
  <si>
    <t>results were also grouped by residence, in Table 1</t>
  </si>
  <si>
    <t>results were also grouped by race and year of residence, in Table 1-2</t>
  </si>
  <si>
    <t>results were also grouped by season, in Table 3</t>
  </si>
  <si>
    <t>grouped results in:</t>
  </si>
  <si>
    <t>grouped by Age</t>
  </si>
  <si>
    <t>grouped by locality</t>
  </si>
  <si>
    <t>grouped by gender</t>
  </si>
  <si>
    <t>Table 2 summaries some previous studies of dengue seroprevalence which are not included</t>
  </si>
  <si>
    <t>New evidence for endemic circulation of Ross River virus in the Pacific Islands and the potential for emergence</t>
  </si>
  <si>
    <t xml:space="preserve">consisted of random sampling on the main island of Tutuila (where &gt;95% of the population reside) and the adjacent island of Aunu’u, and convenience sampling on the very small and remote Manu’a islands. </t>
  </si>
  <si>
    <t>145*</t>
  </si>
  <si>
    <t>in Table 1, also include results grouped by other living habits</t>
  </si>
  <si>
    <t>from blood donors</t>
  </si>
  <si>
    <t>Ross River virus: determining the prevalence in the south west of Western Australia</t>
  </si>
  <si>
    <t>Serology in diagnosis and surveys of man</t>
  </si>
  <si>
    <t>Annually recurrent epidemic polyarthritis and Ross River virus activity in a coastal area of New South Wales: I. Occurrence of the disease</t>
  </si>
  <si>
    <t>The results are post-epdemic seroprevalence</t>
  </si>
  <si>
    <t>the results of repeated measurement were in page 4, the results of unsolicited volunteers were in page 4, these results were not listed.</t>
  </si>
  <si>
    <t>Y (The seroprevalence of dengue 2 PRNT results were 41% and 38% in female and male)</t>
  </si>
  <si>
    <t>624 (1000). Six hundred twenty-four samples, including all samples that were positive in either HI or the ELISA, were tested for dengue 2-specific antibodies by PRNT.</t>
  </si>
  <si>
    <t>I only included the donor data</t>
  </si>
  <si>
    <t>in this article, the data were summarised by several populations</t>
  </si>
  <si>
    <t>data from Papua New Guinea and West Papua</t>
  </si>
  <si>
    <t>get data from different populations</t>
  </si>
  <si>
    <t>Y in figure 1</t>
  </si>
  <si>
    <t>American Samoa</t>
  </si>
  <si>
    <t>No. of locations</t>
  </si>
  <si>
    <t>Calculated rate</t>
  </si>
  <si>
    <t>Av_rate extracted by Elle and Eugene</t>
  </si>
  <si>
    <t>Some aspects of the natural history of Ross River virus in south east Gippsland, Victoria</t>
  </si>
  <si>
    <t>Ross River Virus Antibody Prevalence, Fiji Islands 2013-2015</t>
  </si>
  <si>
    <t>Central, Northern, and Western divisions</t>
  </si>
  <si>
    <t xml:space="preserve">collected during September-November 2013 </t>
  </si>
  <si>
    <t>RRV IgG using a recombinant antigen-based microsphere immunoassay</t>
  </si>
  <si>
    <t>Central division</t>
  </si>
  <si>
    <t>collected during October-November 2015</t>
  </si>
  <si>
    <t>1965-1971</t>
  </si>
  <si>
    <t>Newcastle, Gosford and Taree</t>
  </si>
  <si>
    <t>random</t>
  </si>
  <si>
    <t>4 areas at south west of WA</t>
  </si>
  <si>
    <t>58*</t>
  </si>
  <si>
    <t>Figure 3, unable to extract the subgroup data</t>
  </si>
  <si>
    <t>2013(2013-2015)</t>
  </si>
  <si>
    <t>2015(2013-2015)</t>
  </si>
  <si>
    <t>Table 11</t>
  </si>
  <si>
    <t>NT and (HI or ELISA)</t>
  </si>
  <si>
    <t>Study</t>
  </si>
  <si>
    <t>Doherty,1966</t>
  </si>
  <si>
    <t>Doherty,1968</t>
  </si>
  <si>
    <t>Clarke,1973</t>
  </si>
  <si>
    <t>Liehne,1976</t>
  </si>
  <si>
    <t>Stallman,1976</t>
  </si>
  <si>
    <t>Aaskov,1981</t>
  </si>
  <si>
    <t>Cloonan,1982</t>
  </si>
  <si>
    <t>Fraser,1986</t>
  </si>
  <si>
    <t>Vale,1986</t>
  </si>
  <si>
    <t>Hawkes,1987</t>
  </si>
  <si>
    <t>Campbell,1989</t>
  </si>
  <si>
    <t>Hawkes,1993</t>
  </si>
  <si>
    <t>Weinstein,1994</t>
  </si>
  <si>
    <t>Darcy,2001</t>
  </si>
  <si>
    <t>Dodsley,2001</t>
  </si>
  <si>
    <t>Johansen,2005</t>
  </si>
  <si>
    <t>Ratnam,2012</t>
  </si>
  <si>
    <t>Duncombe,2013</t>
  </si>
  <si>
    <t>Aubry,2015</t>
  </si>
  <si>
    <t>Aubry,2017</t>
  </si>
  <si>
    <t>Luang-Suarkia,2017</t>
  </si>
  <si>
    <t>Lau,2017</t>
  </si>
  <si>
    <t>Aubry,2018</t>
  </si>
  <si>
    <t>Eastern QLD</t>
  </si>
  <si>
    <t>Research Area (Larger area will be used if more than two smaller areas are included)</t>
  </si>
  <si>
    <t>South western WA</t>
  </si>
  <si>
    <t>239*</t>
  </si>
  <si>
    <t>Australia</t>
  </si>
  <si>
    <t>Hawkes,1993*</t>
  </si>
  <si>
    <t>*The numbers were estimated from rates or the rates were estimated from figures</t>
  </si>
  <si>
    <t>HI or NT</t>
  </si>
  <si>
    <t>Weinstein,1994**</t>
  </si>
  <si>
    <t>Dodsley,2001**</t>
  </si>
  <si>
    <t>**Unable to extract the exact seroprevalence in age groups from the figures</t>
  </si>
  <si>
    <t>Female %(Positive tests/Total tests)</t>
  </si>
  <si>
    <t>Near Innisfail of QLD</t>
  </si>
  <si>
    <t>Kimberley area of WA</t>
  </si>
  <si>
    <t>Honiara</t>
  </si>
  <si>
    <t>Stallman,1976 (1)</t>
  </si>
  <si>
    <t>Stallman,1976 (2)</t>
  </si>
  <si>
    <t>Phillips,1990 (1)</t>
  </si>
  <si>
    <t>Phillips,1990 (2)</t>
  </si>
  <si>
    <t>Humphrey-Smith,1991 (1)</t>
  </si>
  <si>
    <t>Humphrey-Smith,1991 (2)</t>
  </si>
  <si>
    <t>McBride,1998 (1)</t>
  </si>
  <si>
    <t>McBride,1998 (2)</t>
  </si>
  <si>
    <t>Doherty,1973 (1)</t>
  </si>
  <si>
    <t>Doherty,1973 (2)</t>
  </si>
  <si>
    <t>Doherty,1973 (3)</t>
  </si>
  <si>
    <t>Tesh,1975 (1)</t>
  </si>
  <si>
    <t>Tesh,1975 (2)</t>
  </si>
  <si>
    <t>Faddy,2013 (1)</t>
  </si>
  <si>
    <t>Faddy,2013 (2)</t>
  </si>
  <si>
    <t>Faddy,2015 (2)</t>
  </si>
  <si>
    <t>Faddy,2015 (3)</t>
  </si>
  <si>
    <t>Faddy,2015 (4)</t>
  </si>
  <si>
    <t>Faddy,2015 (5)</t>
  </si>
  <si>
    <t>Faddy,2015 (6)</t>
  </si>
  <si>
    <t>Faddy,2015 (7)</t>
  </si>
  <si>
    <t>Faddy,2015 (8)</t>
  </si>
  <si>
    <t>Faddy,2015 (9)</t>
  </si>
  <si>
    <t>Faddy,2015 (10)</t>
  </si>
  <si>
    <t>Faddy,2015 (11)</t>
  </si>
  <si>
    <t>Faddy,2015 (12)</t>
  </si>
  <si>
    <t>Faddy,2015 (13)</t>
  </si>
  <si>
    <t>Faddy,2015 (14)</t>
  </si>
  <si>
    <t>Faddy,2015 (15)</t>
  </si>
  <si>
    <t>Faddy,2015 (16)</t>
  </si>
  <si>
    <t>Faddy,2015 (17)</t>
  </si>
  <si>
    <t>Faddy,2015 (18)</t>
  </si>
  <si>
    <t>Aubry,2019 (1)</t>
  </si>
  <si>
    <t>Aubry,2019 (2)</t>
  </si>
  <si>
    <t>Total tests</t>
  </si>
  <si>
    <t>Doherty,1966 (1)</t>
  </si>
  <si>
    <t>Doherty,1966 (2)</t>
  </si>
  <si>
    <t>Faddy,2013 (3)</t>
  </si>
  <si>
    <t>Positive tests (*estimated from rates)</t>
  </si>
  <si>
    <t>Seroprevalence (%)</t>
  </si>
  <si>
    <t>Country</t>
  </si>
  <si>
    <t>AUS</t>
  </si>
  <si>
    <t>Western areas of Viti Lev</t>
  </si>
  <si>
    <t>ELISA (IgG)</t>
  </si>
  <si>
    <t>1.29 (34/2637)</t>
  </si>
  <si>
    <t>2.52 (45/1785)</t>
  </si>
  <si>
    <t>0.93 (25/2680)</t>
  </si>
  <si>
    <t>47.18 (167/354)</t>
  </si>
  <si>
    <t>35.66 (51/143)</t>
  </si>
  <si>
    <t>32.61 (389/1193)</t>
  </si>
  <si>
    <t>46.15 (114/247)</t>
  </si>
  <si>
    <t>44.98 (327/727)</t>
  </si>
  <si>
    <t>12.11 (43/355)</t>
  </si>
  <si>
    <t>34.23 (358/1046)</t>
  </si>
  <si>
    <t>1.13 (27/2396)</t>
  </si>
  <si>
    <t>1.42 (25/1755)</t>
  </si>
  <si>
    <t>0.86 (21/2434)</t>
  </si>
  <si>
    <t>46.10 (195/423)</t>
  </si>
  <si>
    <t>38.42 (73/190)</t>
  </si>
  <si>
    <t>28.83 (455/1578)</t>
  </si>
  <si>
    <t>37.84 (14/37)</t>
  </si>
  <si>
    <t>39.00 (287/736)</t>
  </si>
  <si>
    <t>12.24 (47/384)</t>
  </si>
  <si>
    <t>28.84 (278/964)</t>
  </si>
  <si>
    <t>McBride,1998 (1)*</t>
  </si>
  <si>
    <t>McBride,1998 (2)*</t>
  </si>
  <si>
    <t>Faddy,2015 (10-11)</t>
  </si>
  <si>
    <t>Queensland</t>
  </si>
  <si>
    <t>Queensland and Murray Valley</t>
  </si>
  <si>
    <t>New South Wales</t>
  </si>
  <si>
    <t>Faddy,2015 (1-2)</t>
  </si>
  <si>
    <t>Eastern Queensland</t>
  </si>
  <si>
    <t>Near Innisfail</t>
  </si>
  <si>
    <t>Queensland and Northern Territory</t>
  </si>
  <si>
    <t>Western Viti Lev</t>
  </si>
  <si>
    <t>South Australia</t>
  </si>
  <si>
    <t>Western Australia</t>
  </si>
  <si>
    <t>Research area</t>
  </si>
  <si>
    <t>0-4 y/o, 17.81 (13/73)</t>
  </si>
  <si>
    <t>0-9 y/o, 10.53 (2/19)</t>
  </si>
  <si>
    <t>0-9 y/o, 7.05 (11/156)</t>
  </si>
  <si>
    <t>Children, 60.54 (89/147)</t>
  </si>
  <si>
    <t>0-4 y/o, 6.25 (85/1360)</t>
  </si>
  <si>
    <t xml:space="preserve">Male </t>
  </si>
  <si>
    <t>Gender, %(Positive tests/Total tests)</t>
  </si>
  <si>
    <t>Age, % (Positive tests/Total tests)</t>
  </si>
  <si>
    <t>5-24 y/o, 4.21 (9/214)</t>
  </si>
  <si>
    <t>0-9 y/o, 17.31 (27/156)</t>
  </si>
  <si>
    <t>Children &lt; 20 y/o, 4.33 (9/208)</t>
  </si>
  <si>
    <t>31-40 y/o, 22.00</t>
  </si>
  <si>
    <t>41-50 y/o, 30.00</t>
  </si>
  <si>
    <t>51-64 y/o, 52.00</t>
  </si>
  <si>
    <t>65-88 y/o, 60.00</t>
  </si>
  <si>
    <t>≤ 2 y/o, 12.50 (1/8)</t>
  </si>
  <si>
    <t>≤ 2 y/o, 0.00 (0/2)</t>
  </si>
  <si>
    <t>&lt; 31 y/o, 28.00</t>
  </si>
  <si>
    <t>0-9 y/o, 6.78 (4/59)</t>
  </si>
  <si>
    <t>&lt; 40 y/o, 3.17 (36/1134)</t>
  </si>
  <si>
    <t>&lt; 40 y/o, 7.28 (11/151)</t>
  </si>
  <si>
    <t>0-19 y/o, 1.58 (16/1014)</t>
  </si>
  <si>
    <t>≤ 24 y/o, 1.57 (11/699)</t>
  </si>
  <si>
    <t>5-9 y/o, 42.68 (35/82)</t>
  </si>
  <si>
    <t>10-19 y/o, 27.45 (14/51)</t>
  </si>
  <si>
    <t>10-19 y/o, 26.11 (82/314)</t>
  </si>
  <si>
    <t>Adults, 31.29 (92/294)</t>
  </si>
  <si>
    <t>5-9 y/o, 9.11 (106/1163)</t>
  </si>
  <si>
    <t>Adults &gt; 20 y/o, 42.31 (88/208)</t>
  </si>
  <si>
    <t>25-44 y/o, 7.98 (17/213)</t>
  </si>
  <si>
    <t>10-19 y/o, 19.90 (76/382)</t>
  </si>
  <si>
    <t>25-34 y/o, 0.71 (5/704)</t>
  </si>
  <si>
    <t>3-12 y/o, 23.53 (40/170)</t>
  </si>
  <si>
    <t>3-12 y/o, 22.89 (19/83)</t>
  </si>
  <si>
    <t>10-19 y/o, 19.07 (45/236)</t>
  </si>
  <si>
    <t>40-60 y/o, 9.43 (140/1484)</t>
  </si>
  <si>
    <t>40-60 y/o, 7.44 (16/215)</t>
  </si>
  <si>
    <t>20-39 y/o, 1.51 (20/1322)</t>
  </si>
  <si>
    <t>25-34 y/o, 1.61 (11/683)</t>
  </si>
  <si>
    <t>10-19 y/o, 42.95 (64/149)</t>
  </si>
  <si>
    <t>20-29 y/o, 35.37 (29/82)</t>
  </si>
  <si>
    <t>20-29 y/o, 41.06 (147/358)</t>
  </si>
  <si>
    <t>10 y/o, 11.11 (23/207)</t>
  </si>
  <si>
    <t>45-64 y/o, 16.90 (36/213)</t>
  </si>
  <si>
    <t>20-29 y/o, 28.71 (116/404)</t>
  </si>
  <si>
    <t>35-44 y/o, 0.53 (4/755)</t>
  </si>
  <si>
    <t>13-22 y/o, 45.21 (66/146)</t>
  </si>
  <si>
    <t>13-22 y/o, 30.30 (20/66)</t>
  </si>
  <si>
    <t>20-29 y/o, 27.80 (124/446)</t>
  </si>
  <si>
    <t>&gt; 60 y/o, 24.27 (116/478)</t>
  </si>
  <si>
    <t>&gt; 60 y/o, 4.40 (4/91)</t>
  </si>
  <si>
    <t>≥ 40 y/o, 2.82 (34/1204)</t>
  </si>
  <si>
    <t>35-44 y/o, 0.67 (5/744)</t>
  </si>
  <si>
    <t>30-39 y/o, 43.64 (24/55)</t>
  </si>
  <si>
    <t>30-39 y/o, 57.98 (149/257)</t>
  </si>
  <si>
    <t>≥ 65 y/o, 28.28 (28/99)</t>
  </si>
  <si>
    <t>30-39 y/o, 33.14 (173/522)</t>
  </si>
  <si>
    <t>45-54 y/o, 1.43 (19/1332)</t>
  </si>
  <si>
    <t>23-30 y/o, 49.57 (58/117)</t>
  </si>
  <si>
    <t>23-30 y/o, 44.74 (17/38)</t>
  </si>
  <si>
    <t>30-39 y/o, 31.30 (154/492)</t>
  </si>
  <si>
    <t>45-54 y/o, 1.41 (18/1281)</t>
  </si>
  <si>
    <t>40-49 y/o, 76.47 (26/34)</t>
  </si>
  <si>
    <t>40-49 y/o, 56.63 (111/196)</t>
  </si>
  <si>
    <t>40-49 y/o, 38.24 (169/442)</t>
  </si>
  <si>
    <t>55-64 y/o, 0.84 (10/1184)</t>
  </si>
  <si>
    <t>&gt; 30 y/o, 58.63 (197/336)</t>
  </si>
  <si>
    <t>&gt; 30 y/o, 47.22 (68/144)</t>
  </si>
  <si>
    <t>40-49 y/o, 35.34 (135/382)</t>
  </si>
  <si>
    <t>55-64 y/o, 0.67 (8/1201)</t>
  </si>
  <si>
    <t>≥ 50 y/o, 76.32 (29/38)</t>
  </si>
  <si>
    <t>50-59 y/o, 61.40 (70/114)</t>
  </si>
  <si>
    <t>50-59 y/o, 45.75 (199/435)</t>
  </si>
  <si>
    <t>≥ 65 y/o, 1.02 (4/392)</t>
  </si>
  <si>
    <t>50-59 y/o, 41.33 (93/225)</t>
  </si>
  <si>
    <t>≥ 65 y/o, 1.88 (8/425)</t>
  </si>
  <si>
    <t>≥ 60 y/o, 64.71 (44/68)</t>
  </si>
  <si>
    <t>≥ 60 y/o, 44.55 (237/532)</t>
  </si>
  <si>
    <t>60-69 y/o, 45.76 (54/118)</t>
  </si>
  <si>
    <t>70-79 y/o, 51.92 (27/52)</t>
  </si>
  <si>
    <t>0-9 y/o</t>
  </si>
  <si>
    <t>10-19 y/o</t>
  </si>
  <si>
    <t>20-29 y/o</t>
  </si>
  <si>
    <t>30-39 y/o</t>
  </si>
  <si>
    <t>40-49 y/o</t>
  </si>
  <si>
    <t>50-59 y/o</t>
  </si>
  <si>
    <t>60-69 y/o</t>
  </si>
  <si>
    <t>70-79 y/o</t>
  </si>
  <si>
    <t>64.71 (44/68)</t>
  </si>
  <si>
    <t>76.32 (29/38)</t>
  </si>
  <si>
    <t>***Age range were estimated according to the age groups</t>
  </si>
  <si>
    <t>Darcy,2020</t>
  </si>
  <si>
    <t>Honiara and Gizo</t>
  </si>
  <si>
    <t>77.1 (64/83)</t>
  </si>
  <si>
    <t>88.6 (93/105)</t>
  </si>
  <si>
    <t>1-5 y/o, 61.5 (16/26)</t>
  </si>
  <si>
    <t>6-10 y/o, 75.0 (18/24)</t>
  </si>
  <si>
    <t>11-15 y/o, 78.8 (26/33)</t>
  </si>
  <si>
    <t>16-20 y/o, 95.0 (19/20)</t>
  </si>
  <si>
    <t>7.8 (82/1046)</t>
  </si>
  <si>
    <t>5.0 (48/964)</t>
  </si>
  <si>
    <t>0-9 y/o, 0.0 (0/59)</t>
  </si>
  <si>
    <t>10-19 y/o, 1.7 (4/236)</t>
  </si>
  <si>
    <t>20-29 y/o, 3.8 (17/446)</t>
  </si>
  <si>
    <t>30-39 y/o, 6.1 (30/492)</t>
  </si>
  <si>
    <t>40-49 y/o, 8.4 (32/382)</t>
  </si>
  <si>
    <t>50-59 y/o, 10.7 (24/225)</t>
  </si>
  <si>
    <t>60-69 y/o, 11.9 (14/118)</t>
  </si>
  <si>
    <t>70-79 y/o, 17.3 (9/52)</t>
  </si>
  <si>
    <t xml:space="preserve">Northern and eastern Queensland </t>
  </si>
  <si>
    <t>0-4 y/o, 26.4 (39/148)</t>
  </si>
  <si>
    <t>5-9 y/o, 40.7 (55/135)</t>
  </si>
  <si>
    <t>10-14 y/o, 65.2 (92/141)</t>
  </si>
  <si>
    <t>15-19 y/o, 57.7 (30/52)</t>
  </si>
  <si>
    <t>20-29 y/o, 65 (13/20)</t>
  </si>
  <si>
    <t>≥ 40 y/o, 90.9 (10/11)</t>
  </si>
  <si>
    <t>Phillips,1991 (2)</t>
  </si>
  <si>
    <t>Silent Circulation of Ross River Virus in French Polynesia</t>
  </si>
  <si>
    <t>colleted from 593 blood donors</t>
  </si>
  <si>
    <t>Low chikungunya virus seroprevalence two years after emergence</t>
  </si>
  <si>
    <t>collected from a cohort of recruited Fijian residents</t>
  </si>
  <si>
    <t>Multiple arboviral infections during a DENV-2 outbreak in Solomon Islands</t>
  </si>
  <si>
    <t>Solom Islands</t>
  </si>
  <si>
    <t>a house-hold survey</t>
  </si>
  <si>
    <t>Aubry, 2020 (2)</t>
  </si>
  <si>
    <t>Central Division</t>
  </si>
  <si>
    <t>Allchin, 2003</t>
  </si>
  <si>
    <t>Western Sydney, New South Wales</t>
  </si>
  <si>
    <t>7 areas</t>
  </si>
  <si>
    <t>Tesh, 1975 (3)</t>
  </si>
  <si>
    <t>Aubry, 2019 and 2020 (1 and 2)</t>
  </si>
  <si>
    <t>Tesh, 1975 (4)</t>
  </si>
  <si>
    <t>Faddy, 2015 (1)</t>
  </si>
  <si>
    <t>Seglenieks (1974)</t>
  </si>
  <si>
    <t>1971 (during epidemic)</t>
  </si>
  <si>
    <t>1971 (post epidemic)</t>
  </si>
  <si>
    <t>Gyawali</t>
  </si>
  <si>
    <t>collected from 100 blood donors</t>
  </si>
  <si>
    <t>collected from 32 donors</t>
  </si>
  <si>
    <t>Neglected Australian Arboviruses Associated With Undifferentiated Febrile Illnesses</t>
  </si>
  <si>
    <t>Kanamitsu</t>
  </si>
  <si>
    <t>GEOGRAPHIC DISTRIBUTION OF ARBOVIRUS ANTIBODIES IN INDIGENOUS HUMAN POPULATIONS IN THE INDO-AUSTRALIAN ARCHIPELAGO*</t>
  </si>
  <si>
    <t>1972-possibly 1978</t>
  </si>
  <si>
    <t>collected from lifetime resident blood donors</t>
  </si>
  <si>
    <t>Table 2 and Table 7</t>
  </si>
  <si>
    <t>Kanamitsu,1979</t>
  </si>
  <si>
    <t>Hii, 1997</t>
  </si>
  <si>
    <t>Hii, 1997**</t>
  </si>
  <si>
    <t>Nogolitogo, Papua New Guinea</t>
  </si>
  <si>
    <t>Hii</t>
  </si>
  <si>
    <t>Health impact assessments of malaria and Ross River virus infection in the Southern Highlands Province of Papua New Guinea</t>
  </si>
  <si>
    <t>Nogolitogo</t>
  </si>
  <si>
    <t>blood smears collected from donors</t>
  </si>
  <si>
    <t>Y in figure 4</t>
  </si>
  <si>
    <t>Seglenieks</t>
  </si>
  <si>
    <t>EPIDEMIC POLYARTHRITIS IN SOUTH AUSTRALIA: REPORT OF AN OUTBREAK IN 1971</t>
  </si>
  <si>
    <t>towns along the River Murray in South Australia</t>
  </si>
  <si>
    <t>blood donors</t>
  </si>
  <si>
    <t>Epidemic polyarthritis in northeastern Australia, 1978-1979</t>
  </si>
  <si>
    <t>1978-1979</t>
  </si>
  <si>
    <t>Total number of studies</t>
  </si>
  <si>
    <t>Total number of serosurveys</t>
  </si>
  <si>
    <t>Kanamitsu, 1979</t>
  </si>
  <si>
    <t>Aubry, 2015</t>
  </si>
  <si>
    <t>Gyawali, 2019</t>
  </si>
  <si>
    <t>Study name</t>
  </si>
  <si>
    <t>Allchin</t>
  </si>
  <si>
    <t>Western Sydney, NSW</t>
  </si>
  <si>
    <t>ROSS RIVER VIRUS IN WESTERN SYDNEY: A SEROLOGICAL SURVEY</t>
  </si>
  <si>
    <t>Total number of included studies</t>
  </si>
  <si>
    <t>Temporal period of serosurvey (mean years)</t>
  </si>
  <si>
    <t>Geographical region where surveys have mostly been conducted</t>
  </si>
  <si>
    <t>Total samples tested</t>
  </si>
  <si>
    <t>Total samples testing positive</t>
  </si>
  <si>
    <t>1980 - 2015 (35 years)</t>
  </si>
  <si>
    <t>Australia only</t>
  </si>
  <si>
    <t>1959 - 2016 (57 years)</t>
  </si>
  <si>
    <t>Australia and PICTs</t>
  </si>
  <si>
    <t>1951 - 2017 (66 years)</t>
  </si>
  <si>
    <t>Total included studies</t>
  </si>
  <si>
    <t>Total included serosurveys</t>
  </si>
  <si>
    <t>Mudge</t>
  </si>
  <si>
    <t>A SURVEY OF EPIDEMIC POLYARTHRITIS IN THE RIVERLAND AREA - 1976</t>
  </si>
  <si>
    <t>Riverland Area</t>
  </si>
  <si>
    <t>Mudge,1977</t>
  </si>
  <si>
    <t>newly added study or serosurvey</t>
  </si>
  <si>
    <t>red text</t>
  </si>
  <si>
    <t>black text</t>
  </si>
  <si>
    <t>study or serosurvey already existed in our dataset</t>
  </si>
  <si>
    <t>KEY</t>
  </si>
  <si>
    <t>MIA(IgG)</t>
  </si>
  <si>
    <t>IFA(IgM)</t>
  </si>
  <si>
    <t>Blood was taken from 2109 permanent residents, children and adults from previously identified high-risk areas in western NSW</t>
  </si>
  <si>
    <t>Median percentage of positive test samples</t>
  </si>
  <si>
    <t>ELISA(IgG) median seroprevalence</t>
  </si>
  <si>
    <t>ELISA(IgM) median seroprevaelnce</t>
  </si>
  <si>
    <t>NT median seroprevalence</t>
  </si>
  <si>
    <t>HI median seroprevalence</t>
  </si>
  <si>
    <t>Overall median seroprevalence for virus irrespective of survey method used</t>
  </si>
  <si>
    <r>
      <t>9.7</t>
    </r>
    <r>
      <rPr>
        <sz val="8"/>
        <color theme="1"/>
        <rFont val="Times New Roman"/>
        <family val="1"/>
      </rPr>
      <t> </t>
    </r>
  </si>
  <si>
    <t>KEY:</t>
  </si>
  <si>
    <t>black text font</t>
  </si>
  <si>
    <t>reported mean seroprevalence</t>
  </si>
  <si>
    <t>red text font</t>
  </si>
  <si>
    <t>calculated median seroprevalence</t>
  </si>
  <si>
    <t>random sampling</t>
  </si>
  <si>
    <t>clinically targeted</t>
  </si>
  <si>
    <t>environmentally targeted</t>
  </si>
  <si>
    <t>700 blood donors</t>
  </si>
  <si>
    <t>Sampling method</t>
  </si>
  <si>
    <t xml:space="preserve">Descriptive Statistics </t>
  </si>
  <si>
    <t>CT</t>
  </si>
  <si>
    <t>ET</t>
  </si>
  <si>
    <t>RS</t>
  </si>
  <si>
    <t>Number of values</t>
  </si>
  <si>
    <t>Minimum</t>
  </si>
  <si>
    <t>25% Percentile</t>
  </si>
  <si>
    <t>Median</t>
  </si>
  <si>
    <t>75% Percentile</t>
  </si>
  <si>
    <t>Maximum</t>
  </si>
  <si>
    <t>Range</t>
  </si>
  <si>
    <t>Mean</t>
  </si>
  <si>
    <t>Std. Deviation</t>
  </si>
  <si>
    <t>Std. Error of Mean</t>
  </si>
  <si>
    <t>Red font</t>
  </si>
  <si>
    <t>Black</t>
  </si>
  <si>
    <t>seroprevalence rate per survey</t>
  </si>
  <si>
    <r>
      <rPr>
        <sz val="11"/>
        <color theme="1"/>
        <rFont val="Calibri"/>
        <family val="2"/>
        <scheme val="minor"/>
      </rPr>
      <t>≥ 20 y/o, 61.95 (197/318)</t>
    </r>
  </si>
  <si>
    <r>
      <rPr>
        <sz val="11"/>
        <color theme="1"/>
        <rFont val="Calibri"/>
        <family val="2"/>
        <scheme val="minor"/>
      </rPr>
      <t>≤ 24 y/o, 0.54 (4/747)</t>
    </r>
  </si>
  <si>
    <t>Table Analyzed</t>
  </si>
  <si>
    <t>P value and statistical significance</t>
  </si>
  <si>
    <t>Test</t>
  </si>
  <si>
    <t>Chi-square</t>
  </si>
  <si>
    <t>Chi-square, df</t>
  </si>
  <si>
    <t>z</t>
  </si>
  <si>
    <t>P value</t>
  </si>
  <si>
    <t>P value summary</t>
  </si>
  <si>
    <t>One- or two-sided</t>
  </si>
  <si>
    <t>Two-sided</t>
  </si>
  <si>
    <t>Statistically significant (P &lt; 0.05)?</t>
  </si>
  <si>
    <t>Yes</t>
  </si>
  <si>
    <t>Data analyzed</t>
  </si>
  <si>
    <t>HI and NT</t>
  </si>
  <si>
    <t>ELISA (IgM and IgG)</t>
  </si>
  <si>
    <t>Total</t>
  </si>
  <si>
    <t>Before Year 2000</t>
  </si>
  <si>
    <t>After Year 2000</t>
  </si>
  <si>
    <t>33.82, 1</t>
  </si>
  <si>
    <t>&lt;0.0001</t>
  </si>
  <si>
    <t>****</t>
  </si>
  <si>
    <t>9.349, 1</t>
  </si>
  <si>
    <t>**</t>
  </si>
  <si>
    <t>0.3250, 1</t>
  </si>
  <si>
    <t>ns</t>
  </si>
  <si>
    <t>No</t>
  </si>
  <si>
    <t>Oberserved Frequency (O)</t>
  </si>
  <si>
    <t>RESULT:</t>
  </si>
  <si>
    <t>ELISA</t>
  </si>
  <si>
    <t>Oth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5" x14ac:knownFonts="1">
    <font>
      <sz val="11"/>
      <color theme="1"/>
      <name val="Calibri"/>
      <family val="2"/>
      <scheme val="minor"/>
    </font>
    <font>
      <b/>
      <sz val="11"/>
      <color theme="1"/>
      <name val="Calibri"/>
      <family val="2"/>
      <scheme val="minor"/>
    </font>
    <font>
      <sz val="11"/>
      <color theme="1"/>
      <name val="Calibri"/>
      <family val="2"/>
      <scheme val="minor"/>
    </font>
    <font>
      <sz val="11"/>
      <color rgb="FFFF0000"/>
      <name val="Calibri"/>
      <family val="2"/>
      <scheme val="minor"/>
    </font>
    <font>
      <b/>
      <sz val="11"/>
      <color theme="1"/>
      <name val="Times New Roman"/>
      <family val="1"/>
    </font>
    <font>
      <sz val="11"/>
      <color theme="1"/>
      <name val="Times New Roman"/>
      <family val="1"/>
    </font>
    <font>
      <sz val="11"/>
      <color rgb="FFFF0000"/>
      <name val="Times New Roman"/>
      <family val="1"/>
    </font>
    <font>
      <b/>
      <sz val="11"/>
      <color rgb="FFFF0000"/>
      <name val="Times New Roman"/>
      <family val="1"/>
    </font>
    <font>
      <sz val="8"/>
      <color theme="1"/>
      <name val="Times New Roman"/>
      <family val="1"/>
    </font>
    <font>
      <sz val="11"/>
      <name val="Times New Roman"/>
      <family val="1"/>
    </font>
    <font>
      <b/>
      <sz val="11"/>
      <color rgb="FFFF0000"/>
      <name val="Calibri"/>
      <family val="2"/>
      <scheme val="minor"/>
    </font>
    <font>
      <sz val="10"/>
      <name val="Arial"/>
      <family val="2"/>
    </font>
    <font>
      <sz val="10"/>
      <name val="Arial"/>
      <family val="2"/>
    </font>
    <font>
      <b/>
      <sz val="10"/>
      <name val="Arial"/>
      <family val="2"/>
    </font>
    <font>
      <b/>
      <sz val="10"/>
      <color theme="1"/>
      <name val="Arial"/>
      <family val="2"/>
    </font>
  </fonts>
  <fills count="7">
    <fill>
      <patternFill patternType="none"/>
    </fill>
    <fill>
      <patternFill patternType="gray125"/>
    </fill>
    <fill>
      <patternFill patternType="solid">
        <fgColor rgb="FFFFFF00"/>
        <bgColor indexed="64"/>
      </patternFill>
    </fill>
    <fill>
      <patternFill patternType="solid">
        <fgColor rgb="FF00B050"/>
        <bgColor indexed="64"/>
      </patternFill>
    </fill>
    <fill>
      <patternFill patternType="solid">
        <fgColor rgb="FF00B0F0"/>
        <bgColor indexed="64"/>
      </patternFill>
    </fill>
    <fill>
      <patternFill patternType="solid">
        <fgColor rgb="FFFF0000"/>
        <bgColor indexed="64"/>
      </patternFill>
    </fill>
    <fill>
      <patternFill patternType="solid">
        <fgColor rgb="FF0070C0"/>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style="medium">
        <color indexed="64"/>
      </bottom>
      <diagonal/>
    </border>
  </borders>
  <cellStyleXfs count="2">
    <xf numFmtId="0" fontId="0" fillId="0" borderId="0"/>
    <xf numFmtId="9" fontId="2" fillId="0" borderId="0" applyFont="0" applyFill="0" applyBorder="0" applyAlignment="0" applyProtection="0"/>
  </cellStyleXfs>
  <cellXfs count="93">
    <xf numFmtId="0" fontId="0" fillId="0" borderId="0" xfId="0"/>
    <xf numFmtId="0" fontId="1" fillId="0" borderId="0" xfId="0" applyFont="1" applyAlignment="1">
      <alignment horizontal="center"/>
    </xf>
    <xf numFmtId="0" fontId="0" fillId="0" borderId="0" xfId="0" applyFill="1" applyAlignment="1">
      <alignment horizontal="center"/>
    </xf>
    <xf numFmtId="0" fontId="1" fillId="0" borderId="0" xfId="0" applyFont="1" applyFill="1"/>
    <xf numFmtId="0" fontId="0" fillId="0" borderId="0" xfId="0" applyAlignment="1">
      <alignment horizontal="left"/>
    </xf>
    <xf numFmtId="0" fontId="3" fillId="0" borderId="0" xfId="0" applyFont="1"/>
    <xf numFmtId="0" fontId="0" fillId="0" borderId="0" xfId="0" applyFont="1"/>
    <xf numFmtId="0" fontId="3" fillId="0" borderId="0" xfId="0" applyFont="1" applyAlignment="1">
      <alignment horizontal="center"/>
    </xf>
    <xf numFmtId="0" fontId="0" fillId="0" borderId="0" xfId="0" applyAlignment="1">
      <alignment horizontal="center"/>
    </xf>
    <xf numFmtId="0" fontId="0" fillId="0" borderId="0" xfId="0" applyFont="1" applyAlignment="1">
      <alignment horizontal="center"/>
    </xf>
    <xf numFmtId="0" fontId="4" fillId="0" borderId="0" xfId="0" applyFont="1" applyAlignment="1">
      <alignment horizontal="center"/>
    </xf>
    <xf numFmtId="164" fontId="4" fillId="0" borderId="0" xfId="0" applyNumberFormat="1" applyFont="1" applyAlignment="1">
      <alignment horizontal="center"/>
    </xf>
    <xf numFmtId="0" fontId="5" fillId="0" borderId="0" xfId="0" applyFont="1" applyAlignment="1">
      <alignment horizontal="center"/>
    </xf>
    <xf numFmtId="164" fontId="5" fillId="0" borderId="0" xfId="0" applyNumberFormat="1" applyFont="1" applyAlignment="1">
      <alignment horizontal="center"/>
    </xf>
    <xf numFmtId="0" fontId="5" fillId="0" borderId="0" xfId="0" applyFont="1" applyFill="1" applyAlignment="1">
      <alignment horizontal="center"/>
    </xf>
    <xf numFmtId="0" fontId="6" fillId="0" borderId="0" xfId="0" applyFont="1" applyAlignment="1">
      <alignment horizontal="center"/>
    </xf>
    <xf numFmtId="164" fontId="5" fillId="0" borderId="0" xfId="0" applyNumberFormat="1" applyFont="1" applyFill="1" applyAlignment="1">
      <alignment horizontal="center"/>
    </xf>
    <xf numFmtId="0" fontId="0" fillId="0" borderId="0" xfId="0" applyFont="1" applyFill="1"/>
    <xf numFmtId="0" fontId="1" fillId="0" borderId="1" xfId="0" applyFont="1" applyFill="1" applyBorder="1" applyAlignment="1">
      <alignment horizontal="left"/>
    </xf>
    <xf numFmtId="0" fontId="1" fillId="0" borderId="3" xfId="0" applyFont="1" applyFill="1" applyBorder="1"/>
    <xf numFmtId="0" fontId="1" fillId="0" borderId="3" xfId="0" applyFont="1" applyBorder="1"/>
    <xf numFmtId="0" fontId="0" fillId="0" borderId="3" xfId="0" applyFont="1" applyBorder="1"/>
    <xf numFmtId="0" fontId="0" fillId="0" borderId="3" xfId="0" applyFont="1" applyFill="1" applyBorder="1"/>
    <xf numFmtId="0" fontId="0" fillId="0" borderId="5" xfId="0" applyFont="1" applyBorder="1" applyAlignment="1">
      <alignment horizontal="left"/>
    </xf>
    <xf numFmtId="0" fontId="0" fillId="0" borderId="1" xfId="0" applyFont="1" applyBorder="1" applyAlignment="1">
      <alignment horizontal="left"/>
    </xf>
    <xf numFmtId="0" fontId="0" fillId="0" borderId="1" xfId="0" applyFont="1" applyFill="1" applyBorder="1" applyAlignment="1">
      <alignment horizontal="left"/>
    </xf>
    <xf numFmtId="0" fontId="0" fillId="0" borderId="0" xfId="0" applyFont="1" applyFill="1" applyBorder="1" applyAlignment="1">
      <alignment horizontal="left"/>
    </xf>
    <xf numFmtId="0" fontId="0" fillId="0" borderId="0" xfId="0" applyFont="1" applyAlignment="1">
      <alignment horizontal="left"/>
    </xf>
    <xf numFmtId="0" fontId="0" fillId="0" borderId="0" xfId="1" applyNumberFormat="1" applyFont="1" applyAlignment="1">
      <alignment horizontal="center"/>
    </xf>
    <xf numFmtId="0" fontId="3" fillId="0" borderId="0" xfId="0" applyFont="1" applyFill="1" applyAlignment="1">
      <alignment horizontal="center"/>
    </xf>
    <xf numFmtId="0" fontId="0" fillId="0" borderId="0" xfId="0" applyFont="1" applyFill="1" applyAlignment="1">
      <alignment horizontal="center"/>
    </xf>
    <xf numFmtId="0" fontId="1" fillId="0" borderId="0" xfId="0" applyFont="1" applyAlignment="1">
      <alignment horizontal="left"/>
    </xf>
    <xf numFmtId="0" fontId="0" fillId="0" borderId="0" xfId="0" applyFill="1" applyAlignment="1">
      <alignment horizontal="left"/>
    </xf>
    <xf numFmtId="0" fontId="3" fillId="0" borderId="0" xfId="0" applyFont="1" applyAlignment="1">
      <alignment horizontal="left"/>
    </xf>
    <xf numFmtId="0" fontId="0" fillId="0" borderId="0" xfId="0" applyFont="1" applyAlignment="1">
      <alignment horizontal="center" vertical="center" wrapText="1"/>
    </xf>
    <xf numFmtId="2" fontId="5" fillId="0" borderId="0" xfId="0" applyNumberFormat="1" applyFont="1" applyAlignment="1">
      <alignment horizontal="center"/>
    </xf>
    <xf numFmtId="0" fontId="5" fillId="0" borderId="0" xfId="0" applyFont="1"/>
    <xf numFmtId="0" fontId="7" fillId="0" borderId="0" xfId="0" applyFont="1" applyAlignment="1">
      <alignment horizontal="center"/>
    </xf>
    <xf numFmtId="164" fontId="7" fillId="0" borderId="0" xfId="0" applyNumberFormat="1" applyFont="1" applyAlignment="1">
      <alignment horizontal="center"/>
    </xf>
    <xf numFmtId="0" fontId="4" fillId="0" borderId="0" xfId="0" applyFont="1"/>
    <xf numFmtId="0" fontId="6" fillId="0" borderId="0" xfId="0" applyFont="1"/>
    <xf numFmtId="164" fontId="3" fillId="0" borderId="0" xfId="0" applyNumberFormat="1" applyFont="1"/>
    <xf numFmtId="0" fontId="4" fillId="0" borderId="3" xfId="0" applyFont="1" applyBorder="1" applyAlignment="1">
      <alignment horizontal="center"/>
    </xf>
    <xf numFmtId="0" fontId="4" fillId="0" borderId="0" xfId="0" applyFont="1" applyBorder="1" applyAlignment="1">
      <alignment horizontal="center"/>
    </xf>
    <xf numFmtId="0" fontId="9" fillId="0" borderId="0" xfId="0" applyFont="1" applyAlignment="1">
      <alignment horizontal="center"/>
    </xf>
    <xf numFmtId="0" fontId="9" fillId="0" borderId="0" xfId="0" applyFont="1" applyAlignment="1">
      <alignment horizontal="left"/>
    </xf>
    <xf numFmtId="0" fontId="9" fillId="0" borderId="0" xfId="0" applyFont="1"/>
    <xf numFmtId="0" fontId="9" fillId="0" borderId="3" xfId="0" applyFont="1" applyBorder="1" applyAlignment="1">
      <alignment horizontal="center"/>
    </xf>
    <xf numFmtId="0" fontId="1" fillId="0" borderId="0" xfId="0" applyFont="1"/>
    <xf numFmtId="0" fontId="0" fillId="0" borderId="3" xfId="0" applyBorder="1"/>
    <xf numFmtId="0" fontId="10" fillId="0" borderId="0" xfId="0" applyFont="1"/>
    <xf numFmtId="0" fontId="4" fillId="0" borderId="0" xfId="0" applyFont="1" applyAlignment="1">
      <alignment horizontal="center"/>
    </xf>
    <xf numFmtId="0" fontId="0" fillId="0" borderId="4" xfId="0" applyFont="1" applyBorder="1" applyAlignment="1">
      <alignment horizontal="left"/>
    </xf>
    <xf numFmtId="0" fontId="0" fillId="0" borderId="2" xfId="0" applyFont="1" applyFill="1" applyBorder="1" applyAlignment="1">
      <alignment horizontal="left"/>
    </xf>
    <xf numFmtId="0" fontId="0" fillId="0" borderId="4" xfId="0" applyFont="1" applyFill="1" applyBorder="1" applyAlignment="1">
      <alignment horizontal="left"/>
    </xf>
    <xf numFmtId="0" fontId="0" fillId="0" borderId="3" xfId="0" applyFont="1" applyFill="1" applyBorder="1" applyAlignment="1">
      <alignment horizontal="left"/>
    </xf>
    <xf numFmtId="0" fontId="0" fillId="0" borderId="0" xfId="0" applyFont="1" applyFill="1" applyAlignment="1">
      <alignment horizontal="left"/>
    </xf>
    <xf numFmtId="0" fontId="0" fillId="0" borderId="0" xfId="0" applyFont="1" applyAlignment="1">
      <alignment horizontal="left" wrapText="1"/>
    </xf>
    <xf numFmtId="0" fontId="11" fillId="0" borderId="0" xfId="0" applyFont="1" applyAlignment="1">
      <alignment horizontal="left"/>
    </xf>
    <xf numFmtId="0" fontId="11" fillId="0" borderId="0" xfId="0" applyFont="1"/>
    <xf numFmtId="0" fontId="12" fillId="0" borderId="0" xfId="0" applyFont="1" applyAlignment="1">
      <alignment horizontal="center"/>
    </xf>
    <xf numFmtId="0" fontId="12" fillId="0" borderId="0" xfId="0" applyFont="1" applyAlignment="1">
      <alignment horizontal="left"/>
    </xf>
    <xf numFmtId="0" fontId="12" fillId="0" borderId="0" xfId="0" applyFont="1"/>
    <xf numFmtId="0" fontId="13" fillId="0" borderId="0" xfId="0" applyFont="1" applyAlignment="1">
      <alignment horizontal="left"/>
    </xf>
    <xf numFmtId="0" fontId="11" fillId="0" borderId="7" xfId="0" applyFont="1" applyBorder="1" applyAlignment="1">
      <alignment horizontal="left"/>
    </xf>
    <xf numFmtId="0" fontId="11" fillId="0" borderId="7" xfId="0" applyFont="1" applyBorder="1"/>
    <xf numFmtId="0" fontId="13" fillId="2" borderId="0" xfId="0" applyFont="1" applyFill="1" applyAlignment="1">
      <alignment horizontal="left"/>
    </xf>
    <xf numFmtId="0" fontId="13" fillId="2" borderId="0" xfId="0" applyFont="1" applyFill="1"/>
    <xf numFmtId="0" fontId="14" fillId="5" borderId="0" xfId="0" applyFont="1" applyFill="1" applyAlignment="1">
      <alignment horizontal="left"/>
    </xf>
    <xf numFmtId="0" fontId="14" fillId="5" borderId="0" xfId="0" applyFont="1" applyFill="1"/>
    <xf numFmtId="0" fontId="13" fillId="6" borderId="0" xfId="0" applyFont="1" applyFill="1" applyAlignment="1">
      <alignment horizontal="left"/>
    </xf>
    <xf numFmtId="0" fontId="13" fillId="6" borderId="0" xfId="0" applyFont="1" applyFill="1"/>
    <xf numFmtId="0" fontId="11" fillId="0" borderId="0" xfId="0" applyFont="1" applyBorder="1" applyAlignment="1">
      <alignment horizontal="left"/>
    </xf>
    <xf numFmtId="0" fontId="11" fillId="0" borderId="0" xfId="0" applyFont="1" applyBorder="1"/>
    <xf numFmtId="0" fontId="13" fillId="0" borderId="0" xfId="0" applyFont="1" applyFill="1" applyBorder="1" applyAlignment="1">
      <alignment horizontal="left"/>
    </xf>
    <xf numFmtId="0" fontId="13" fillId="0" borderId="0" xfId="0" applyFont="1" applyAlignment="1">
      <alignment horizontal="center"/>
    </xf>
    <xf numFmtId="0" fontId="1" fillId="2" borderId="0" xfId="0" applyFont="1" applyFill="1" applyAlignment="1">
      <alignment horizontal="center"/>
    </xf>
    <xf numFmtId="0" fontId="4" fillId="0" borderId="0" xfId="0" applyFont="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0" fillId="0" borderId="6" xfId="0" applyFont="1" applyBorder="1" applyAlignment="1">
      <alignment horizontal="left"/>
    </xf>
    <xf numFmtId="0" fontId="0" fillId="0" borderId="7" xfId="0" applyFont="1" applyBorder="1" applyAlignment="1">
      <alignment horizontal="left"/>
    </xf>
    <xf numFmtId="0" fontId="0" fillId="0" borderId="8" xfId="0" applyFont="1" applyBorder="1" applyAlignment="1">
      <alignment horizontal="left"/>
    </xf>
    <xf numFmtId="0" fontId="0" fillId="0" borderId="2" xfId="0" applyFont="1" applyBorder="1" applyAlignment="1">
      <alignment horizontal="left"/>
    </xf>
    <xf numFmtId="0" fontId="0" fillId="0" borderId="4" xfId="0" applyFont="1" applyBorder="1" applyAlignment="1">
      <alignment horizontal="left"/>
    </xf>
    <xf numFmtId="0" fontId="0" fillId="0" borderId="3" xfId="0" applyFont="1" applyBorder="1" applyAlignment="1">
      <alignment horizontal="left"/>
    </xf>
    <xf numFmtId="0" fontId="0" fillId="0" borderId="2" xfId="0" applyFont="1" applyBorder="1" applyAlignment="1">
      <alignment horizontal="center"/>
    </xf>
    <xf numFmtId="0" fontId="0" fillId="0" borderId="3" xfId="0" applyFont="1" applyBorder="1" applyAlignment="1">
      <alignment horizontal="center"/>
    </xf>
    <xf numFmtId="0" fontId="0" fillId="0" borderId="4" xfId="0" applyFont="1" applyBorder="1" applyAlignment="1">
      <alignment horizontal="center"/>
    </xf>
    <xf numFmtId="0" fontId="0" fillId="0" borderId="2" xfId="0" applyFont="1" applyFill="1" applyBorder="1" applyAlignment="1">
      <alignment horizontal="left"/>
    </xf>
    <xf numFmtId="0" fontId="0" fillId="0" borderId="4" xfId="0" applyFont="1" applyFill="1" applyBorder="1" applyAlignment="1">
      <alignment horizontal="left"/>
    </xf>
    <xf numFmtId="0" fontId="0" fillId="0" borderId="3" xfId="0" applyFont="1" applyFill="1" applyBorder="1" applyAlignment="1">
      <alignment horizontal="left"/>
    </xf>
    <xf numFmtId="0" fontId="13" fillId="0" borderId="9" xfId="0" applyFont="1" applyBorder="1" applyAlignment="1">
      <alignment horizontal="center"/>
    </xf>
  </cellXfs>
  <cellStyles count="2">
    <cellStyle name="Normal" xfId="0" builtinId="0"/>
    <cellStyle name="Percent" xfId="1" builtinId="5"/>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98"/>
  <sheetViews>
    <sheetView zoomScaleNormal="100" workbookViewId="0">
      <pane ySplit="1" topLeftCell="A2" activePane="bottomLeft" state="frozen"/>
      <selection pane="bottomLeft"/>
    </sheetView>
  </sheetViews>
  <sheetFormatPr defaultRowHeight="15" x14ac:dyDescent="0.25"/>
  <cols>
    <col min="1" max="1" width="34.7109375" style="8" customWidth="1"/>
    <col min="2" max="2" width="52.85546875" style="8" customWidth="1"/>
    <col min="3" max="3" width="28" style="8" customWidth="1"/>
    <col min="4" max="4" width="125.28515625" style="4" customWidth="1"/>
    <col min="5" max="5" width="11.140625" style="8" customWidth="1"/>
    <col min="6" max="6" width="29" style="8" customWidth="1"/>
    <col min="7" max="7" width="8" style="8" customWidth="1"/>
    <col min="8" max="9" width="16.42578125" style="8" customWidth="1"/>
    <col min="10" max="10" width="14" style="8" customWidth="1"/>
    <col min="11" max="11" width="18.28515625" style="8" customWidth="1"/>
    <col min="12" max="12" width="103.85546875" style="8" customWidth="1"/>
    <col min="13" max="13" width="255.5703125" style="8" customWidth="1"/>
    <col min="14" max="14" width="11" style="8" customWidth="1"/>
    <col min="15" max="15" width="51.5703125" style="8" customWidth="1"/>
    <col min="16" max="16" width="11.140625" style="8" customWidth="1"/>
    <col min="17" max="17" width="15.5703125" style="8" customWidth="1"/>
    <col min="18" max="18" width="13.5703125" style="8" customWidth="1"/>
    <col min="19" max="19" width="10.7109375" style="8" customWidth="1"/>
    <col min="20" max="20" width="11.28515625" style="8" customWidth="1"/>
    <col min="21" max="21" width="10.28515625" style="8" customWidth="1"/>
    <col min="22" max="22" width="8.5703125" style="8" customWidth="1"/>
    <col min="23" max="23" width="10.28515625" style="8" customWidth="1"/>
    <col min="24" max="26" width="10.7109375" style="8" customWidth="1"/>
    <col min="27" max="16384" width="9.140625" style="8"/>
  </cols>
  <sheetData>
    <row r="1" spans="1:25" s="1" customFormat="1" x14ac:dyDescent="0.25">
      <c r="A1" s="1" t="s">
        <v>510</v>
      </c>
      <c r="B1" s="1" t="s">
        <v>502</v>
      </c>
      <c r="C1" s="1" t="s">
        <v>506</v>
      </c>
      <c r="D1" s="31" t="s">
        <v>46</v>
      </c>
      <c r="E1" s="1" t="s">
        <v>0</v>
      </c>
      <c r="F1" s="1" t="s">
        <v>1</v>
      </c>
      <c r="G1" s="1" t="s">
        <v>2</v>
      </c>
      <c r="H1" s="1" t="s">
        <v>3</v>
      </c>
      <c r="I1" s="1" t="s">
        <v>303</v>
      </c>
      <c r="J1" s="1" t="s">
        <v>53</v>
      </c>
      <c r="K1" s="1" t="s">
        <v>204</v>
      </c>
      <c r="L1" s="1" t="s">
        <v>550</v>
      </c>
      <c r="M1" s="1" t="s">
        <v>58</v>
      </c>
      <c r="O1" s="1" t="s">
        <v>4</v>
      </c>
      <c r="P1" s="1" t="s">
        <v>5</v>
      </c>
      <c r="Q1" s="1" t="s">
        <v>125</v>
      </c>
      <c r="R1" s="1" t="s">
        <v>205</v>
      </c>
      <c r="S1" s="1" t="s">
        <v>206</v>
      </c>
      <c r="T1" s="1" t="s">
        <v>182</v>
      </c>
      <c r="U1" s="1" t="s">
        <v>183</v>
      </c>
      <c r="V1" s="1" t="s">
        <v>184</v>
      </c>
      <c r="W1" s="1" t="s">
        <v>181</v>
      </c>
      <c r="X1" s="1" t="s">
        <v>177</v>
      </c>
    </row>
    <row r="2" spans="1:25" x14ac:dyDescent="0.25">
      <c r="A2" s="9">
        <v>1</v>
      </c>
      <c r="B2" s="9">
        <v>1</v>
      </c>
      <c r="C2" s="9" t="s">
        <v>6</v>
      </c>
      <c r="D2" s="27" t="s">
        <v>47</v>
      </c>
      <c r="E2" s="9">
        <v>1966</v>
      </c>
      <c r="F2" s="9" t="s">
        <v>48</v>
      </c>
      <c r="G2" s="9" t="s">
        <v>7</v>
      </c>
      <c r="H2" s="9" t="s">
        <v>8</v>
      </c>
      <c r="I2" s="9" t="s">
        <v>252</v>
      </c>
      <c r="J2" s="9" t="s">
        <v>60</v>
      </c>
      <c r="K2" s="9">
        <v>6</v>
      </c>
      <c r="L2" s="9" t="s">
        <v>546</v>
      </c>
      <c r="M2" s="9" t="s">
        <v>59</v>
      </c>
      <c r="O2" s="9" t="s">
        <v>9</v>
      </c>
      <c r="P2" s="9">
        <v>636</v>
      </c>
      <c r="Q2" s="9" t="s">
        <v>49</v>
      </c>
      <c r="R2" s="9">
        <f>100*316/P2</f>
        <v>49.685534591194966</v>
      </c>
      <c r="S2" s="9">
        <v>49.921011059999998</v>
      </c>
      <c r="T2" s="9" t="s">
        <v>10</v>
      </c>
      <c r="U2" s="9" t="s">
        <v>10</v>
      </c>
      <c r="V2" s="9"/>
      <c r="W2" s="9" t="s">
        <v>51</v>
      </c>
      <c r="X2" s="9"/>
      <c r="Y2" s="9"/>
    </row>
    <row r="3" spans="1:25" x14ac:dyDescent="0.25">
      <c r="A3" s="9"/>
      <c r="B3" s="9">
        <v>2</v>
      </c>
      <c r="C3" s="9" t="s">
        <v>6</v>
      </c>
      <c r="D3" s="27" t="s">
        <v>47</v>
      </c>
      <c r="E3" s="9">
        <v>1966</v>
      </c>
      <c r="F3" s="9" t="s">
        <v>48</v>
      </c>
      <c r="G3" s="9" t="s">
        <v>7</v>
      </c>
      <c r="H3" s="9" t="s">
        <v>8</v>
      </c>
      <c r="I3" s="9" t="s">
        <v>252</v>
      </c>
      <c r="J3" s="9" t="s">
        <v>60</v>
      </c>
      <c r="K3" s="9">
        <v>6</v>
      </c>
      <c r="L3" s="9" t="s">
        <v>546</v>
      </c>
      <c r="M3" s="9" t="s">
        <v>59</v>
      </c>
      <c r="O3" s="9" t="s">
        <v>11</v>
      </c>
      <c r="P3" s="9">
        <v>308</v>
      </c>
      <c r="Q3" s="9" t="s">
        <v>50</v>
      </c>
      <c r="R3" s="9">
        <f>100*139/308</f>
        <v>45.129870129870127</v>
      </c>
      <c r="S3" s="9">
        <v>45.12987013</v>
      </c>
      <c r="T3" s="9" t="s">
        <v>10</v>
      </c>
      <c r="U3" s="9" t="s">
        <v>10</v>
      </c>
      <c r="V3" s="9"/>
      <c r="W3" s="9" t="s">
        <v>51</v>
      </c>
      <c r="X3" s="9"/>
      <c r="Y3" s="9"/>
    </row>
    <row r="4" spans="1:25" x14ac:dyDescent="0.25">
      <c r="A4" s="9">
        <v>2</v>
      </c>
      <c r="B4" s="9">
        <v>3</v>
      </c>
      <c r="C4" s="9" t="s">
        <v>6</v>
      </c>
      <c r="D4" s="27" t="s">
        <v>52</v>
      </c>
      <c r="E4" s="9">
        <v>1968</v>
      </c>
      <c r="F4" s="9" t="s">
        <v>55</v>
      </c>
      <c r="G4" s="9" t="s">
        <v>7</v>
      </c>
      <c r="H4" s="9" t="s">
        <v>8</v>
      </c>
      <c r="I4" s="9" t="s">
        <v>252</v>
      </c>
      <c r="J4" s="9" t="s">
        <v>54</v>
      </c>
      <c r="K4" s="9">
        <v>1</v>
      </c>
      <c r="L4" s="9" t="s">
        <v>546</v>
      </c>
      <c r="M4" s="9" t="s">
        <v>59</v>
      </c>
      <c r="O4" s="9" t="s">
        <v>9</v>
      </c>
      <c r="P4" s="9">
        <v>284</v>
      </c>
      <c r="Q4" s="9" t="s">
        <v>56</v>
      </c>
      <c r="R4" s="9">
        <f>100*128/P4</f>
        <v>45.070422535211264</v>
      </c>
      <c r="S4" s="9">
        <v>45.070422540000003</v>
      </c>
      <c r="T4" s="9" t="s">
        <v>10</v>
      </c>
      <c r="U4" s="9"/>
      <c r="V4" s="9" t="s">
        <v>10</v>
      </c>
      <c r="W4" s="9" t="s">
        <v>57</v>
      </c>
      <c r="X4" s="9"/>
      <c r="Y4" s="9"/>
    </row>
    <row r="5" spans="1:25" x14ac:dyDescent="0.25">
      <c r="A5" s="9">
        <v>3</v>
      </c>
      <c r="B5" s="9">
        <v>4</v>
      </c>
      <c r="C5" s="30" t="s">
        <v>27</v>
      </c>
      <c r="D5" s="27" t="s">
        <v>193</v>
      </c>
      <c r="E5" s="30">
        <v>1973</v>
      </c>
      <c r="F5" s="9" t="s">
        <v>214</v>
      </c>
      <c r="G5" s="9" t="s">
        <v>7</v>
      </c>
      <c r="H5" s="9" t="s">
        <v>24</v>
      </c>
      <c r="I5" s="9" t="s">
        <v>252</v>
      </c>
      <c r="J5" s="9" t="s">
        <v>215</v>
      </c>
      <c r="K5" s="9">
        <v>3</v>
      </c>
      <c r="L5" s="9" t="s">
        <v>546</v>
      </c>
      <c r="M5" s="9" t="s">
        <v>190</v>
      </c>
      <c r="O5" s="9" t="s">
        <v>9</v>
      </c>
      <c r="P5" s="9">
        <v>1278</v>
      </c>
      <c r="Q5" s="9">
        <v>215</v>
      </c>
      <c r="R5" s="28">
        <f>100*Q5/P5</f>
        <v>16.823161189358373</v>
      </c>
      <c r="S5" s="9">
        <v>16.82316119</v>
      </c>
      <c r="T5" s="9" t="s">
        <v>26</v>
      </c>
      <c r="U5" s="9"/>
      <c r="V5" s="9"/>
      <c r="W5" s="9"/>
      <c r="X5" s="9"/>
      <c r="Y5" s="9"/>
    </row>
    <row r="6" spans="1:25" x14ac:dyDescent="0.25">
      <c r="A6" s="9">
        <v>4</v>
      </c>
      <c r="B6" s="9">
        <v>5</v>
      </c>
      <c r="C6" s="30" t="s">
        <v>6</v>
      </c>
      <c r="D6" s="56" t="s">
        <v>62</v>
      </c>
      <c r="E6" s="30">
        <v>1973</v>
      </c>
      <c r="F6" s="30">
        <v>1967</v>
      </c>
      <c r="G6" s="30" t="s">
        <v>7</v>
      </c>
      <c r="H6" s="30" t="s">
        <v>8</v>
      </c>
      <c r="I6" s="9" t="s">
        <v>252</v>
      </c>
      <c r="J6" s="30" t="s">
        <v>65</v>
      </c>
      <c r="K6" s="30">
        <v>12</v>
      </c>
      <c r="L6" s="30" t="s">
        <v>546</v>
      </c>
      <c r="M6" s="30" t="s">
        <v>59</v>
      </c>
      <c r="O6" s="30" t="s">
        <v>9</v>
      </c>
      <c r="P6" s="30">
        <v>507</v>
      </c>
      <c r="Q6" s="30" t="s">
        <v>126</v>
      </c>
      <c r="R6" s="30">
        <f>100*239/507</f>
        <v>47.140039447731752</v>
      </c>
      <c r="S6" s="30">
        <v>47.140039447731752</v>
      </c>
      <c r="T6" s="30" t="s">
        <v>10</v>
      </c>
      <c r="U6" s="9" t="s">
        <v>10</v>
      </c>
      <c r="V6" s="9"/>
      <c r="W6" s="9" t="s">
        <v>67</v>
      </c>
      <c r="X6" s="9"/>
      <c r="Y6" s="9"/>
    </row>
    <row r="7" spans="1:25" x14ac:dyDescent="0.25">
      <c r="A7" s="9"/>
      <c r="B7" s="9">
        <v>6</v>
      </c>
      <c r="C7" s="30" t="s">
        <v>6</v>
      </c>
      <c r="D7" s="27" t="s">
        <v>62</v>
      </c>
      <c r="E7" s="9">
        <v>1973</v>
      </c>
      <c r="F7" s="9" t="s">
        <v>61</v>
      </c>
      <c r="G7" s="9" t="s">
        <v>7</v>
      </c>
      <c r="H7" s="9" t="s">
        <v>8</v>
      </c>
      <c r="I7" s="9" t="s">
        <v>252</v>
      </c>
      <c r="J7" s="9" t="s">
        <v>68</v>
      </c>
      <c r="K7" s="9">
        <v>1</v>
      </c>
      <c r="L7" s="9" t="s">
        <v>546</v>
      </c>
      <c r="M7" s="9" t="s">
        <v>59</v>
      </c>
      <c r="O7" s="9" t="s">
        <v>9</v>
      </c>
      <c r="P7" s="9">
        <v>1463</v>
      </c>
      <c r="Q7" s="9" t="s">
        <v>66</v>
      </c>
      <c r="R7" s="9">
        <f>100*614/P7</f>
        <v>41.968557758031444</v>
      </c>
      <c r="S7" s="9">
        <v>41.968557758031444</v>
      </c>
      <c r="T7" s="9" t="s">
        <v>10</v>
      </c>
      <c r="U7" s="9"/>
      <c r="V7" s="9" t="s">
        <v>10</v>
      </c>
      <c r="W7" s="9" t="s">
        <v>67</v>
      </c>
      <c r="X7" s="9" t="s">
        <v>180</v>
      </c>
      <c r="Y7" s="9"/>
    </row>
    <row r="8" spans="1:25" x14ac:dyDescent="0.25">
      <c r="A8" s="9"/>
      <c r="B8" s="9">
        <v>7</v>
      </c>
      <c r="C8" s="30" t="s">
        <v>6</v>
      </c>
      <c r="D8" s="27" t="s">
        <v>62</v>
      </c>
      <c r="E8" s="9">
        <v>1973</v>
      </c>
      <c r="F8" s="9">
        <v>1969</v>
      </c>
      <c r="G8" s="9" t="s">
        <v>7</v>
      </c>
      <c r="H8" s="9" t="s">
        <v>11</v>
      </c>
      <c r="I8" s="9" t="s">
        <v>252</v>
      </c>
      <c r="J8" s="9" t="s">
        <v>63</v>
      </c>
      <c r="K8" s="9">
        <v>6</v>
      </c>
      <c r="L8" s="9" t="s">
        <v>546</v>
      </c>
      <c r="M8" s="9" t="s">
        <v>59</v>
      </c>
      <c r="O8" s="9" t="s">
        <v>9</v>
      </c>
      <c r="P8" s="9">
        <v>178</v>
      </c>
      <c r="Q8" s="9" t="s">
        <v>64</v>
      </c>
      <c r="R8" s="9">
        <f>100*98/178</f>
        <v>55.056179775280896</v>
      </c>
      <c r="S8" s="9">
        <v>55.056179775280896</v>
      </c>
      <c r="T8" s="9" t="s">
        <v>10</v>
      </c>
      <c r="U8" s="9" t="s">
        <v>10</v>
      </c>
      <c r="V8" s="9"/>
      <c r="W8" s="9" t="s">
        <v>67</v>
      </c>
      <c r="X8" s="9"/>
      <c r="Y8" s="9"/>
    </row>
    <row r="9" spans="1:25" s="7" customFormat="1" x14ac:dyDescent="0.25">
      <c r="A9" s="9">
        <v>5</v>
      </c>
      <c r="B9" s="9">
        <v>8</v>
      </c>
      <c r="C9" s="30" t="s">
        <v>495</v>
      </c>
      <c r="D9" s="27" t="s">
        <v>496</v>
      </c>
      <c r="E9" s="9">
        <v>1974</v>
      </c>
      <c r="F9" s="9" t="s">
        <v>475</v>
      </c>
      <c r="G9" s="9" t="s">
        <v>7</v>
      </c>
      <c r="H9" s="9" t="s">
        <v>23</v>
      </c>
      <c r="I9" s="9" t="s">
        <v>252</v>
      </c>
      <c r="J9" s="9" t="s">
        <v>497</v>
      </c>
      <c r="K9" s="9">
        <v>1</v>
      </c>
      <c r="L9" s="9" t="s">
        <v>547</v>
      </c>
      <c r="M9" s="9" t="s">
        <v>498</v>
      </c>
      <c r="O9" s="9" t="s">
        <v>9</v>
      </c>
      <c r="P9" s="9">
        <v>109</v>
      </c>
      <c r="Q9" s="9">
        <v>109</v>
      </c>
      <c r="R9" s="9">
        <f>(Q9/P9)*100</f>
        <v>100</v>
      </c>
      <c r="S9" s="9">
        <v>100</v>
      </c>
      <c r="T9" s="9" t="s">
        <v>26</v>
      </c>
      <c r="U9" s="9" t="s">
        <v>26</v>
      </c>
      <c r="V9" s="9" t="s">
        <v>26</v>
      </c>
      <c r="W9" s="9" t="s">
        <v>83</v>
      </c>
      <c r="X9" s="9"/>
      <c r="Y9" s="9"/>
    </row>
    <row r="10" spans="1:25" s="7" customFormat="1" x14ac:dyDescent="0.25">
      <c r="A10" s="9"/>
      <c r="B10" s="9">
        <v>9</v>
      </c>
      <c r="C10" s="30" t="s">
        <v>495</v>
      </c>
      <c r="D10" s="27" t="s">
        <v>496</v>
      </c>
      <c r="E10" s="9">
        <v>1974</v>
      </c>
      <c r="F10" s="9" t="s">
        <v>476</v>
      </c>
      <c r="G10" s="9" t="s">
        <v>7</v>
      </c>
      <c r="H10" s="9" t="s">
        <v>23</v>
      </c>
      <c r="I10" s="9" t="s">
        <v>252</v>
      </c>
      <c r="J10" s="9" t="s">
        <v>497</v>
      </c>
      <c r="K10" s="9">
        <v>1</v>
      </c>
      <c r="L10" s="9" t="s">
        <v>546</v>
      </c>
      <c r="M10" s="9" t="s">
        <v>498</v>
      </c>
      <c r="O10" s="9" t="s">
        <v>9</v>
      </c>
      <c r="P10" s="9">
        <v>104</v>
      </c>
      <c r="Q10" s="9">
        <v>21</v>
      </c>
      <c r="R10" s="9">
        <f>(Q10/P10)*100</f>
        <v>20.192307692307693</v>
      </c>
      <c r="S10" s="9">
        <v>20.2</v>
      </c>
      <c r="T10" s="9" t="s">
        <v>26</v>
      </c>
      <c r="U10" s="9" t="s">
        <v>26</v>
      </c>
      <c r="V10" s="9" t="s">
        <v>26</v>
      </c>
      <c r="W10" s="9" t="s">
        <v>115</v>
      </c>
      <c r="X10" s="9"/>
      <c r="Y10" s="9"/>
    </row>
    <row r="11" spans="1:25" s="29" customFormat="1" x14ac:dyDescent="0.25">
      <c r="A11" s="30">
        <v>6</v>
      </c>
      <c r="B11" s="9">
        <v>10</v>
      </c>
      <c r="C11" s="30" t="s">
        <v>12</v>
      </c>
      <c r="D11" s="56" t="s">
        <v>69</v>
      </c>
      <c r="E11" s="30">
        <v>1975</v>
      </c>
      <c r="F11" s="30" t="s">
        <v>70</v>
      </c>
      <c r="G11" s="30" t="s">
        <v>7</v>
      </c>
      <c r="H11" s="30" t="s">
        <v>13</v>
      </c>
      <c r="I11" s="30" t="s">
        <v>13</v>
      </c>
      <c r="J11" s="30" t="s">
        <v>75</v>
      </c>
      <c r="K11" s="30">
        <v>9</v>
      </c>
      <c r="L11" s="30" t="s">
        <v>546</v>
      </c>
      <c r="M11" s="30" t="s">
        <v>77</v>
      </c>
      <c r="O11" s="30" t="s">
        <v>11</v>
      </c>
      <c r="P11" s="30">
        <v>604</v>
      </c>
      <c r="Q11" s="30" t="s">
        <v>79</v>
      </c>
      <c r="R11" s="30">
        <f>100*204/P11</f>
        <v>33.774834437086092</v>
      </c>
      <c r="S11" s="30">
        <v>33.774834439999999</v>
      </c>
      <c r="T11" s="30" t="s">
        <v>10</v>
      </c>
      <c r="U11" s="30" t="s">
        <v>10</v>
      </c>
      <c r="V11" s="30"/>
      <c r="W11" s="30" t="s">
        <v>51</v>
      </c>
      <c r="X11" s="30"/>
      <c r="Y11" s="30"/>
    </row>
    <row r="12" spans="1:25" x14ac:dyDescent="0.25">
      <c r="A12" s="9"/>
      <c r="B12" s="9">
        <v>11</v>
      </c>
      <c r="C12" s="9" t="s">
        <v>12</v>
      </c>
      <c r="D12" s="27" t="s">
        <v>69</v>
      </c>
      <c r="E12" s="9">
        <v>1975</v>
      </c>
      <c r="F12" s="9" t="s">
        <v>71</v>
      </c>
      <c r="G12" s="9" t="s">
        <v>7</v>
      </c>
      <c r="H12" s="9" t="s">
        <v>14</v>
      </c>
      <c r="I12" s="9" t="s">
        <v>14</v>
      </c>
      <c r="J12" s="9" t="s">
        <v>74</v>
      </c>
      <c r="K12" s="9">
        <v>5</v>
      </c>
      <c r="L12" s="9" t="s">
        <v>546</v>
      </c>
      <c r="M12" s="9" t="s">
        <v>77</v>
      </c>
      <c r="O12" s="9" t="s">
        <v>11</v>
      </c>
      <c r="P12" s="9">
        <v>604</v>
      </c>
      <c r="Q12" s="9" t="s">
        <v>78</v>
      </c>
      <c r="R12" s="9">
        <f>100*40/P12</f>
        <v>6.6225165562913908</v>
      </c>
      <c r="S12" s="9">
        <v>6.6225165559999999</v>
      </c>
      <c r="T12" s="9" t="s">
        <v>26</v>
      </c>
      <c r="U12" s="9" t="s">
        <v>10</v>
      </c>
      <c r="V12" s="9"/>
      <c r="W12" s="9"/>
      <c r="X12" s="9"/>
      <c r="Y12" s="9"/>
    </row>
    <row r="13" spans="1:25" x14ac:dyDescent="0.25">
      <c r="A13" s="9"/>
      <c r="B13" s="9">
        <v>12</v>
      </c>
      <c r="C13" s="9" t="s">
        <v>12</v>
      </c>
      <c r="D13" s="27" t="s">
        <v>69</v>
      </c>
      <c r="E13" s="9">
        <v>1975</v>
      </c>
      <c r="F13" s="9">
        <v>1963</v>
      </c>
      <c r="G13" s="9" t="s">
        <v>7</v>
      </c>
      <c r="H13" s="9" t="s">
        <v>15</v>
      </c>
      <c r="I13" s="9" t="s">
        <v>15</v>
      </c>
      <c r="J13" s="9" t="s">
        <v>15</v>
      </c>
      <c r="K13" s="9">
        <v>1</v>
      </c>
      <c r="L13" s="9" t="s">
        <v>546</v>
      </c>
      <c r="M13" s="9" t="s">
        <v>77</v>
      </c>
      <c r="O13" s="9" t="s">
        <v>11</v>
      </c>
      <c r="P13" s="9">
        <v>72</v>
      </c>
      <c r="Q13" s="9">
        <v>0</v>
      </c>
      <c r="R13" s="9">
        <v>0</v>
      </c>
      <c r="S13" s="9">
        <v>0</v>
      </c>
      <c r="T13" s="9" t="s">
        <v>26</v>
      </c>
      <c r="U13" s="9" t="s">
        <v>10</v>
      </c>
      <c r="V13" s="9"/>
      <c r="W13" s="9"/>
      <c r="X13" s="9"/>
      <c r="Y13" s="9"/>
    </row>
    <row r="14" spans="1:25" s="29" customFormat="1" x14ac:dyDescent="0.25">
      <c r="A14" s="30"/>
      <c r="B14" s="9">
        <v>13</v>
      </c>
      <c r="C14" s="30" t="s">
        <v>12</v>
      </c>
      <c r="D14" s="56" t="s">
        <v>69</v>
      </c>
      <c r="E14" s="30">
        <v>1975</v>
      </c>
      <c r="F14" s="30">
        <v>1962</v>
      </c>
      <c r="G14" s="30" t="s">
        <v>7</v>
      </c>
      <c r="H14" s="30" t="s">
        <v>203</v>
      </c>
      <c r="I14" s="30" t="s">
        <v>203</v>
      </c>
      <c r="J14" s="30" t="s">
        <v>72</v>
      </c>
      <c r="K14" s="30">
        <v>1</v>
      </c>
      <c r="L14" s="30" t="s">
        <v>546</v>
      </c>
      <c r="M14" s="30" t="s">
        <v>77</v>
      </c>
      <c r="O14" s="30" t="s">
        <v>11</v>
      </c>
      <c r="P14" s="30">
        <v>30</v>
      </c>
      <c r="Q14" s="30">
        <v>0</v>
      </c>
      <c r="R14" s="30">
        <v>0</v>
      </c>
      <c r="S14" s="30">
        <v>0</v>
      </c>
      <c r="T14" s="30" t="s">
        <v>26</v>
      </c>
      <c r="U14" s="30" t="s">
        <v>10</v>
      </c>
      <c r="V14" s="30"/>
      <c r="W14" s="30"/>
      <c r="X14" s="30"/>
      <c r="Y14" s="30"/>
    </row>
    <row r="15" spans="1:25" x14ac:dyDescent="0.25">
      <c r="A15" s="9">
        <v>7</v>
      </c>
      <c r="B15" s="9">
        <v>14</v>
      </c>
      <c r="C15" s="9" t="s">
        <v>16</v>
      </c>
      <c r="D15" s="27" t="s">
        <v>80</v>
      </c>
      <c r="E15" s="9">
        <v>1976</v>
      </c>
      <c r="F15" s="9" t="s">
        <v>59</v>
      </c>
      <c r="G15" s="9" t="s">
        <v>7</v>
      </c>
      <c r="H15" s="9" t="s">
        <v>17</v>
      </c>
      <c r="I15" s="9" t="s">
        <v>252</v>
      </c>
      <c r="J15" s="9" t="s">
        <v>81</v>
      </c>
      <c r="K15" s="9">
        <v>1</v>
      </c>
      <c r="L15" s="9" t="s">
        <v>546</v>
      </c>
      <c r="M15" s="9" t="s">
        <v>82</v>
      </c>
      <c r="O15" s="9" t="s">
        <v>9</v>
      </c>
      <c r="P15" s="9">
        <v>441</v>
      </c>
      <c r="Q15" s="9" t="s">
        <v>84</v>
      </c>
      <c r="R15" s="9">
        <f>100*186/441</f>
        <v>42.176870748299322</v>
      </c>
      <c r="S15" s="9">
        <v>42.176870748299322</v>
      </c>
      <c r="T15" s="9" t="s">
        <v>10</v>
      </c>
      <c r="U15" s="9"/>
      <c r="V15" s="9"/>
      <c r="W15" s="9" t="s">
        <v>85</v>
      </c>
      <c r="X15" s="9" t="s">
        <v>179</v>
      </c>
      <c r="Y15" s="9"/>
    </row>
    <row r="16" spans="1:25" x14ac:dyDescent="0.25">
      <c r="A16" s="9">
        <v>8</v>
      </c>
      <c r="B16" s="9">
        <v>15</v>
      </c>
      <c r="C16" s="30" t="s">
        <v>33</v>
      </c>
      <c r="D16" s="27" t="s">
        <v>192</v>
      </c>
      <c r="E16" s="9">
        <v>1976</v>
      </c>
      <c r="F16" s="9" t="s">
        <v>98</v>
      </c>
      <c r="G16" s="9" t="s">
        <v>7</v>
      </c>
      <c r="H16" s="9" t="s">
        <v>8</v>
      </c>
      <c r="I16" s="9" t="s">
        <v>252</v>
      </c>
      <c r="J16" s="9"/>
      <c r="K16" s="9">
        <v>5</v>
      </c>
      <c r="L16" s="9" t="s">
        <v>547</v>
      </c>
      <c r="M16" s="9"/>
      <c r="O16" s="9" t="s">
        <v>9</v>
      </c>
      <c r="P16" s="9">
        <v>2677</v>
      </c>
      <c r="Q16" s="9">
        <v>206</v>
      </c>
      <c r="R16" s="9">
        <f>100*Q16/P16</f>
        <v>7.6951811729548005</v>
      </c>
      <c r="S16" s="9">
        <v>7.6951811729999999</v>
      </c>
      <c r="T16" s="9" t="s">
        <v>10</v>
      </c>
      <c r="U16" s="9" t="s">
        <v>10</v>
      </c>
      <c r="V16" s="9"/>
      <c r="W16" s="9" t="s">
        <v>222</v>
      </c>
      <c r="X16" s="9"/>
      <c r="Y16" s="9"/>
    </row>
    <row r="17" spans="1:26" x14ac:dyDescent="0.25">
      <c r="A17" s="9"/>
      <c r="B17" s="9">
        <v>16</v>
      </c>
      <c r="C17" s="30" t="s">
        <v>33</v>
      </c>
      <c r="D17" s="27" t="s">
        <v>192</v>
      </c>
      <c r="E17" s="9">
        <v>1976</v>
      </c>
      <c r="F17" s="9" t="s">
        <v>98</v>
      </c>
      <c r="G17" s="9" t="s">
        <v>7</v>
      </c>
      <c r="H17" s="9" t="s">
        <v>11</v>
      </c>
      <c r="I17" s="9" t="s">
        <v>252</v>
      </c>
      <c r="J17" s="9"/>
      <c r="K17" s="9">
        <v>1</v>
      </c>
      <c r="L17" s="9" t="s">
        <v>547</v>
      </c>
      <c r="M17" s="9"/>
      <c r="O17" s="9" t="s">
        <v>9</v>
      </c>
      <c r="P17" s="30">
        <v>53</v>
      </c>
      <c r="Q17" s="9">
        <v>8</v>
      </c>
      <c r="R17" s="30">
        <f>100*Q17/P17</f>
        <v>15.09433962264151</v>
      </c>
      <c r="S17" s="30">
        <v>15.09433962264151</v>
      </c>
      <c r="T17" s="9" t="s">
        <v>10</v>
      </c>
      <c r="U17" s="9"/>
      <c r="V17" s="9"/>
      <c r="W17" s="9"/>
      <c r="X17" s="9"/>
      <c r="Y17" s="9"/>
    </row>
    <row r="18" spans="1:26" x14ac:dyDescent="0.25">
      <c r="A18" s="9">
        <v>9</v>
      </c>
      <c r="B18" s="9">
        <v>17</v>
      </c>
      <c r="C18" s="30" t="s">
        <v>522</v>
      </c>
      <c r="D18" s="27" t="s">
        <v>523</v>
      </c>
      <c r="E18" s="9">
        <v>1977</v>
      </c>
      <c r="F18" s="9">
        <v>1976</v>
      </c>
      <c r="G18" s="9" t="s">
        <v>7</v>
      </c>
      <c r="H18" s="9" t="s">
        <v>23</v>
      </c>
      <c r="I18" s="9" t="s">
        <v>252</v>
      </c>
      <c r="J18" s="9" t="s">
        <v>524</v>
      </c>
      <c r="K18" s="9">
        <v>10</v>
      </c>
      <c r="L18" s="9" t="s">
        <v>547</v>
      </c>
      <c r="M18" s="9" t="s">
        <v>498</v>
      </c>
      <c r="N18" s="7"/>
      <c r="O18" s="9" t="s">
        <v>9</v>
      </c>
      <c r="P18" s="30">
        <v>57</v>
      </c>
      <c r="Q18" s="9">
        <v>45</v>
      </c>
      <c r="R18" s="30">
        <f>(Q18/P18)*100</f>
        <v>78.94736842105263</v>
      </c>
      <c r="S18" s="30">
        <v>78.900000000000006</v>
      </c>
      <c r="T18" s="9" t="s">
        <v>26</v>
      </c>
      <c r="U18" s="9" t="s">
        <v>26</v>
      </c>
      <c r="V18" s="9" t="s">
        <v>26</v>
      </c>
      <c r="W18" s="9"/>
      <c r="X18" s="9"/>
      <c r="Y18" s="9"/>
    </row>
    <row r="19" spans="1:26" s="7" customFormat="1" x14ac:dyDescent="0.25">
      <c r="A19" s="9">
        <v>10</v>
      </c>
      <c r="B19" s="9">
        <v>18</v>
      </c>
      <c r="C19" s="30" t="s">
        <v>481</v>
      </c>
      <c r="D19" s="27" t="s">
        <v>482</v>
      </c>
      <c r="E19" s="9">
        <v>1979</v>
      </c>
      <c r="F19" s="9" t="s">
        <v>483</v>
      </c>
      <c r="G19" s="9" t="s">
        <v>7</v>
      </c>
      <c r="H19" s="9" t="s">
        <v>330</v>
      </c>
      <c r="I19" s="9" t="s">
        <v>252</v>
      </c>
      <c r="J19" s="9" t="s">
        <v>8</v>
      </c>
      <c r="K19" s="9">
        <v>1</v>
      </c>
      <c r="L19" s="9" t="s">
        <v>546</v>
      </c>
      <c r="M19" s="9" t="s">
        <v>484</v>
      </c>
      <c r="O19" s="9" t="s">
        <v>9</v>
      </c>
      <c r="P19" s="30">
        <v>132</v>
      </c>
      <c r="Q19" s="9">
        <v>41</v>
      </c>
      <c r="R19" s="30">
        <f>(Q19/P19)*100</f>
        <v>31.060606060606062</v>
      </c>
      <c r="S19" s="30">
        <v>31.1</v>
      </c>
      <c r="T19" s="9" t="s">
        <v>10</v>
      </c>
      <c r="U19" s="9" t="s">
        <v>10</v>
      </c>
      <c r="V19" s="9" t="s">
        <v>26</v>
      </c>
      <c r="W19" s="9" t="s">
        <v>485</v>
      </c>
      <c r="X19" s="9"/>
      <c r="Y19" s="9"/>
    </row>
    <row r="20" spans="1:26" x14ac:dyDescent="0.25">
      <c r="A20" s="9">
        <v>11</v>
      </c>
      <c r="B20" s="9">
        <v>19</v>
      </c>
      <c r="C20" s="30" t="s">
        <v>37</v>
      </c>
      <c r="D20" s="56" t="s">
        <v>86</v>
      </c>
      <c r="E20" s="30">
        <v>1981</v>
      </c>
      <c r="F20" s="30">
        <v>1979</v>
      </c>
      <c r="G20" s="30" t="s">
        <v>7</v>
      </c>
      <c r="H20" s="30" t="s">
        <v>87</v>
      </c>
      <c r="I20" s="30" t="s">
        <v>87</v>
      </c>
      <c r="J20" s="30" t="s">
        <v>89</v>
      </c>
      <c r="K20" s="30">
        <v>1</v>
      </c>
      <c r="L20" s="30" t="s">
        <v>547</v>
      </c>
      <c r="M20" s="30" t="s">
        <v>59</v>
      </c>
      <c r="O20" s="30" t="s">
        <v>9</v>
      </c>
      <c r="P20" s="30">
        <v>418</v>
      </c>
      <c r="Q20" s="30" t="s">
        <v>90</v>
      </c>
      <c r="R20" s="30">
        <f>100*386/418</f>
        <v>92.344497607655498</v>
      </c>
      <c r="S20" s="30">
        <v>92.344497607655498</v>
      </c>
      <c r="T20" s="30" t="s">
        <v>10</v>
      </c>
      <c r="U20" s="9"/>
      <c r="V20" s="9"/>
      <c r="W20" s="9" t="s">
        <v>88</v>
      </c>
      <c r="X20" s="30" t="s">
        <v>194</v>
      </c>
      <c r="Y20" s="30"/>
      <c r="Z20" s="2"/>
    </row>
    <row r="21" spans="1:26" x14ac:dyDescent="0.25">
      <c r="A21" s="9">
        <v>12</v>
      </c>
      <c r="B21" s="9">
        <v>20</v>
      </c>
      <c r="C21" s="30" t="s">
        <v>37</v>
      </c>
      <c r="D21" s="56" t="s">
        <v>499</v>
      </c>
      <c r="E21" s="30">
        <v>1981</v>
      </c>
      <c r="F21" s="30" t="s">
        <v>500</v>
      </c>
      <c r="G21" s="30" t="s">
        <v>7</v>
      </c>
      <c r="H21" s="30" t="s">
        <v>8</v>
      </c>
      <c r="I21" s="30" t="s">
        <v>252</v>
      </c>
      <c r="J21" s="30" t="s">
        <v>8</v>
      </c>
      <c r="K21" s="30">
        <v>1</v>
      </c>
      <c r="L21" s="30" t="s">
        <v>546</v>
      </c>
      <c r="M21" s="30" t="s">
        <v>498</v>
      </c>
      <c r="N21" s="7"/>
      <c r="O21" s="30" t="s">
        <v>9</v>
      </c>
      <c r="P21" s="30">
        <v>345</v>
      </c>
      <c r="Q21" s="30">
        <v>77</v>
      </c>
      <c r="R21" s="30">
        <f>(Q21/P21)*100</f>
        <v>22.318840579710145</v>
      </c>
      <c r="S21" s="30">
        <v>22.3</v>
      </c>
      <c r="T21" s="30" t="s">
        <v>26</v>
      </c>
      <c r="U21" s="9" t="s">
        <v>26</v>
      </c>
      <c r="V21" s="9" t="s">
        <v>26</v>
      </c>
      <c r="W21" s="9" t="s">
        <v>67</v>
      </c>
      <c r="X21" s="30"/>
      <c r="Y21" s="30"/>
      <c r="Z21" s="2"/>
    </row>
    <row r="22" spans="1:26" x14ac:dyDescent="0.25">
      <c r="A22" s="9">
        <v>13</v>
      </c>
      <c r="B22" s="9">
        <v>21</v>
      </c>
      <c r="C22" s="9" t="s">
        <v>25</v>
      </c>
      <c r="D22" s="27" t="s">
        <v>92</v>
      </c>
      <c r="E22" s="9">
        <v>1982</v>
      </c>
      <c r="F22" s="9" t="s">
        <v>93</v>
      </c>
      <c r="G22" s="9" t="s">
        <v>7</v>
      </c>
      <c r="H22" s="9" t="s">
        <v>24</v>
      </c>
      <c r="I22" s="9" t="s">
        <v>252</v>
      </c>
      <c r="J22" s="9" t="s">
        <v>95</v>
      </c>
      <c r="K22" s="9">
        <v>6</v>
      </c>
      <c r="L22" s="9" t="s">
        <v>546</v>
      </c>
      <c r="M22" s="9" t="s">
        <v>94</v>
      </c>
      <c r="O22" s="9" t="s">
        <v>22</v>
      </c>
      <c r="P22" s="9">
        <v>468</v>
      </c>
      <c r="Q22" s="9">
        <v>31</v>
      </c>
      <c r="R22" s="9">
        <f>100*31/468</f>
        <v>6.6239316239316235</v>
      </c>
      <c r="S22" s="9">
        <v>6.6239316239999999</v>
      </c>
      <c r="T22" s="9"/>
      <c r="U22" s="9"/>
      <c r="V22" s="9"/>
      <c r="W22" s="9"/>
      <c r="X22" s="9"/>
      <c r="Y22" s="9"/>
    </row>
    <row r="23" spans="1:26" x14ac:dyDescent="0.25">
      <c r="A23" s="9">
        <v>14</v>
      </c>
      <c r="B23" s="9">
        <v>22</v>
      </c>
      <c r="C23" s="9" t="s">
        <v>96</v>
      </c>
      <c r="D23" s="27" t="s">
        <v>97</v>
      </c>
      <c r="E23" s="9">
        <v>1986</v>
      </c>
      <c r="F23" s="9" t="s">
        <v>98</v>
      </c>
      <c r="G23" s="9" t="s">
        <v>7</v>
      </c>
      <c r="H23" s="9" t="s">
        <v>18</v>
      </c>
      <c r="I23" s="9" t="s">
        <v>252</v>
      </c>
      <c r="J23" s="9" t="s">
        <v>99</v>
      </c>
      <c r="K23" s="9" t="s">
        <v>103</v>
      </c>
      <c r="L23" s="9" t="s">
        <v>546</v>
      </c>
      <c r="M23" s="9" t="s">
        <v>100</v>
      </c>
      <c r="O23" s="9" t="s">
        <v>9</v>
      </c>
      <c r="P23" s="9">
        <v>739</v>
      </c>
      <c r="Q23" s="9" t="s">
        <v>101</v>
      </c>
      <c r="R23" s="30">
        <f>100*90/739</f>
        <v>12.178619756427604</v>
      </c>
      <c r="S23" s="30">
        <f>100*90/739</f>
        <v>12.178619756427604</v>
      </c>
      <c r="T23" s="9" t="s">
        <v>10</v>
      </c>
      <c r="U23" s="9" t="s">
        <v>10</v>
      </c>
      <c r="V23" s="9" t="s">
        <v>10</v>
      </c>
      <c r="W23" s="9" t="s">
        <v>102</v>
      </c>
      <c r="X23" s="9" t="s">
        <v>195</v>
      </c>
      <c r="Y23" s="30"/>
      <c r="Z23" s="2"/>
    </row>
    <row r="24" spans="1:26" x14ac:dyDescent="0.25">
      <c r="A24" s="9">
        <v>15</v>
      </c>
      <c r="B24" s="9">
        <v>23</v>
      </c>
      <c r="C24" s="9" t="s">
        <v>44</v>
      </c>
      <c r="D24" s="27" t="s">
        <v>104</v>
      </c>
      <c r="E24" s="9">
        <v>1986</v>
      </c>
      <c r="F24" s="9" t="s">
        <v>106</v>
      </c>
      <c r="G24" s="9" t="s">
        <v>29</v>
      </c>
      <c r="H24" s="9" t="s">
        <v>24</v>
      </c>
      <c r="I24" s="9" t="s">
        <v>252</v>
      </c>
      <c r="J24" s="9" t="s">
        <v>76</v>
      </c>
      <c r="K24" s="9">
        <v>4</v>
      </c>
      <c r="L24" s="9" t="s">
        <v>546</v>
      </c>
      <c r="M24" s="9" t="s">
        <v>105</v>
      </c>
      <c r="O24" s="9" t="s">
        <v>11</v>
      </c>
      <c r="P24" s="9">
        <v>468</v>
      </c>
      <c r="Q24" s="9" t="s">
        <v>107</v>
      </c>
      <c r="R24" s="9">
        <f>100*22/468</f>
        <v>4.700854700854701</v>
      </c>
      <c r="S24" s="9">
        <v>4.7008547009999999</v>
      </c>
      <c r="T24" s="9"/>
      <c r="U24" s="9" t="s">
        <v>10</v>
      </c>
      <c r="V24" s="9"/>
      <c r="W24" s="9" t="s">
        <v>83</v>
      </c>
      <c r="X24" s="9"/>
      <c r="Y24" s="9"/>
    </row>
    <row r="25" spans="1:26" x14ac:dyDescent="0.25">
      <c r="A25" s="9">
        <v>16</v>
      </c>
      <c r="B25" s="9">
        <v>24</v>
      </c>
      <c r="C25" s="9" t="s">
        <v>38</v>
      </c>
      <c r="D25" s="27" t="s">
        <v>108</v>
      </c>
      <c r="E25" s="9">
        <v>1987</v>
      </c>
      <c r="F25" s="9" t="s">
        <v>59</v>
      </c>
      <c r="G25" s="9" t="s">
        <v>29</v>
      </c>
      <c r="H25" s="9" t="s">
        <v>24</v>
      </c>
      <c r="I25" s="9" t="s">
        <v>252</v>
      </c>
      <c r="J25" s="9" t="s">
        <v>111</v>
      </c>
      <c r="K25" s="9">
        <v>14</v>
      </c>
      <c r="L25" s="9" t="s">
        <v>546</v>
      </c>
      <c r="M25" s="9" t="s">
        <v>110</v>
      </c>
      <c r="O25" s="9" t="s">
        <v>109</v>
      </c>
      <c r="P25" s="9">
        <v>3540</v>
      </c>
      <c r="Q25" s="9">
        <v>70</v>
      </c>
      <c r="R25" s="9">
        <f>70*100/3540</f>
        <v>1.9774011299435028</v>
      </c>
      <c r="S25" s="9">
        <v>1.9774011300000001</v>
      </c>
      <c r="T25" s="9" t="s">
        <v>10</v>
      </c>
      <c r="U25" s="9"/>
      <c r="V25" s="9" t="s">
        <v>10</v>
      </c>
      <c r="W25" s="9" t="s">
        <v>112</v>
      </c>
      <c r="X25" s="9" t="s">
        <v>118</v>
      </c>
      <c r="Y25" s="9"/>
    </row>
    <row r="26" spans="1:26" x14ac:dyDescent="0.25">
      <c r="A26" s="9">
        <v>18</v>
      </c>
      <c r="B26" s="9">
        <v>25</v>
      </c>
      <c r="C26" s="9" t="s">
        <v>39</v>
      </c>
      <c r="D26" s="27" t="s">
        <v>113</v>
      </c>
      <c r="E26" s="9">
        <v>1990</v>
      </c>
      <c r="F26" s="9" t="s">
        <v>114</v>
      </c>
      <c r="G26" s="9" t="s">
        <v>7</v>
      </c>
      <c r="H26" s="9" t="s">
        <v>8</v>
      </c>
      <c r="I26" s="9" t="s">
        <v>252</v>
      </c>
      <c r="J26" s="9"/>
      <c r="K26" s="9">
        <v>1</v>
      </c>
      <c r="L26" s="9" t="s">
        <v>547</v>
      </c>
      <c r="M26" s="9" t="s">
        <v>59</v>
      </c>
      <c r="O26" s="9" t="s">
        <v>9</v>
      </c>
      <c r="P26" s="9">
        <v>2010</v>
      </c>
      <c r="Q26" s="9">
        <v>636</v>
      </c>
      <c r="R26" s="9">
        <f>100*636/2010</f>
        <v>31.64179104477612</v>
      </c>
      <c r="S26" s="9">
        <v>31.641791040000001</v>
      </c>
      <c r="T26" s="9" t="s">
        <v>10</v>
      </c>
      <c r="U26" s="9"/>
      <c r="V26" s="9" t="s">
        <v>10</v>
      </c>
      <c r="W26" s="9" t="s">
        <v>115</v>
      </c>
      <c r="X26" s="9" t="s">
        <v>117</v>
      </c>
      <c r="Y26" s="9"/>
    </row>
    <row r="27" spans="1:26" x14ac:dyDescent="0.25">
      <c r="A27" s="9"/>
      <c r="B27" s="9">
        <v>26</v>
      </c>
      <c r="C27" s="9" t="s">
        <v>39</v>
      </c>
      <c r="D27" s="27" t="s">
        <v>113</v>
      </c>
      <c r="E27" s="9">
        <v>1990</v>
      </c>
      <c r="F27" s="9" t="s">
        <v>114</v>
      </c>
      <c r="G27" s="9" t="s">
        <v>29</v>
      </c>
      <c r="H27" s="9" t="s">
        <v>8</v>
      </c>
      <c r="I27" s="9" t="s">
        <v>252</v>
      </c>
      <c r="J27" s="9"/>
      <c r="K27" s="9">
        <v>1</v>
      </c>
      <c r="L27" s="9" t="s">
        <v>547</v>
      </c>
      <c r="M27" s="9" t="s">
        <v>59</v>
      </c>
      <c r="O27" s="9" t="s">
        <v>9</v>
      </c>
      <c r="P27" s="9">
        <v>2010</v>
      </c>
      <c r="Q27" s="9">
        <v>130</v>
      </c>
      <c r="R27" s="9">
        <f>100*Q27/P27</f>
        <v>6.4676616915422889</v>
      </c>
      <c r="S27" s="9">
        <v>6.4676616920000001</v>
      </c>
      <c r="T27" s="9" t="s">
        <v>10</v>
      </c>
      <c r="U27" s="9"/>
      <c r="V27" s="9" t="s">
        <v>10</v>
      </c>
      <c r="W27" s="9" t="s">
        <v>116</v>
      </c>
      <c r="X27" s="9" t="s">
        <v>119</v>
      </c>
      <c r="Y27" s="9"/>
    </row>
    <row r="28" spans="1:26" x14ac:dyDescent="0.25">
      <c r="A28" s="9"/>
      <c r="B28" s="9">
        <v>27</v>
      </c>
      <c r="C28" s="9" t="s">
        <v>34</v>
      </c>
      <c r="D28" s="27" t="s">
        <v>207</v>
      </c>
      <c r="E28" s="9">
        <v>1989</v>
      </c>
      <c r="F28" s="9">
        <v>1988</v>
      </c>
      <c r="G28" s="9" t="s">
        <v>7</v>
      </c>
      <c r="H28" s="9" t="s">
        <v>18</v>
      </c>
      <c r="I28" s="9" t="s">
        <v>252</v>
      </c>
      <c r="J28" s="9">
        <v>1</v>
      </c>
      <c r="K28" s="9" t="s">
        <v>59</v>
      </c>
      <c r="L28" s="9" t="s">
        <v>546</v>
      </c>
      <c r="M28" s="9" t="s">
        <v>498</v>
      </c>
      <c r="O28" s="9" t="s">
        <v>22</v>
      </c>
      <c r="P28" s="9">
        <v>523</v>
      </c>
      <c r="Q28" s="9">
        <v>130</v>
      </c>
      <c r="R28" s="9">
        <f>(Q28/P28)*100</f>
        <v>24.856596558317399</v>
      </c>
      <c r="S28" s="9">
        <v>24.9</v>
      </c>
      <c r="T28" s="9"/>
      <c r="U28" s="9"/>
      <c r="V28" s="9"/>
      <c r="W28" s="9"/>
      <c r="X28" s="9"/>
      <c r="Y28" s="9"/>
    </row>
    <row r="29" spans="1:26" x14ac:dyDescent="0.25">
      <c r="A29" s="9"/>
      <c r="B29" s="9">
        <v>28</v>
      </c>
      <c r="C29" s="9" t="s">
        <v>34</v>
      </c>
      <c r="D29" s="27" t="s">
        <v>207</v>
      </c>
      <c r="E29" s="9">
        <v>1989</v>
      </c>
      <c r="F29" s="9" t="s">
        <v>114</v>
      </c>
      <c r="G29" s="9" t="s">
        <v>7</v>
      </c>
      <c r="H29" s="9" t="s">
        <v>18</v>
      </c>
      <c r="I29" s="9" t="s">
        <v>252</v>
      </c>
      <c r="J29" s="9">
        <v>1</v>
      </c>
      <c r="K29" s="9" t="s">
        <v>59</v>
      </c>
      <c r="L29" s="9" t="s">
        <v>547</v>
      </c>
      <c r="M29" s="9" t="s">
        <v>498</v>
      </c>
      <c r="N29" s="7"/>
      <c r="O29" s="9" t="s">
        <v>22</v>
      </c>
      <c r="P29" s="9">
        <v>207</v>
      </c>
      <c r="Q29" s="9">
        <v>20</v>
      </c>
      <c r="R29" s="9">
        <f>(Q29/P29)*100</f>
        <v>9.6618357487922708</v>
      </c>
      <c r="S29" s="9">
        <v>9.6999999999999993</v>
      </c>
      <c r="T29" s="9"/>
      <c r="U29" s="9"/>
      <c r="V29" s="9"/>
      <c r="W29" s="9"/>
      <c r="X29" s="9"/>
      <c r="Y29" s="9"/>
    </row>
    <row r="30" spans="1:26" x14ac:dyDescent="0.25">
      <c r="A30" s="9">
        <v>19</v>
      </c>
      <c r="B30" s="9">
        <v>29</v>
      </c>
      <c r="C30" s="9" t="s">
        <v>32</v>
      </c>
      <c r="D30" s="27" t="s">
        <v>120</v>
      </c>
      <c r="E30" s="9">
        <v>1991</v>
      </c>
      <c r="F30" s="9" t="s">
        <v>59</v>
      </c>
      <c r="G30" s="9" t="s">
        <v>7</v>
      </c>
      <c r="H30" s="9" t="s">
        <v>8</v>
      </c>
      <c r="I30" s="9" t="s">
        <v>252</v>
      </c>
      <c r="J30" s="9" t="s">
        <v>122</v>
      </c>
      <c r="K30" s="9">
        <v>1</v>
      </c>
      <c r="L30" s="9" t="s">
        <v>546</v>
      </c>
      <c r="M30" s="9" t="s">
        <v>121</v>
      </c>
      <c r="O30" s="9" t="s">
        <v>11</v>
      </c>
      <c r="P30" s="9">
        <v>101</v>
      </c>
      <c r="Q30" s="9">
        <v>9</v>
      </c>
      <c r="R30" s="9">
        <f>100*Q30/P30</f>
        <v>8.9108910891089117</v>
      </c>
      <c r="S30" s="9">
        <v>8.9108910889999997</v>
      </c>
      <c r="T30" s="9"/>
      <c r="U30" s="9"/>
      <c r="V30" s="9"/>
      <c r="W30" s="9"/>
      <c r="X30" s="9"/>
      <c r="Y30" s="9"/>
    </row>
    <row r="31" spans="1:26" x14ac:dyDescent="0.25">
      <c r="A31" s="9"/>
      <c r="B31" s="9">
        <v>30</v>
      </c>
      <c r="C31" s="9" t="s">
        <v>32</v>
      </c>
      <c r="D31" s="27" t="s">
        <v>120</v>
      </c>
      <c r="E31" s="9">
        <v>1991</v>
      </c>
      <c r="F31" s="9" t="s">
        <v>59</v>
      </c>
      <c r="G31" s="9" t="s">
        <v>29</v>
      </c>
      <c r="H31" s="9" t="s">
        <v>8</v>
      </c>
      <c r="I31" s="9" t="s">
        <v>252</v>
      </c>
      <c r="J31" s="9" t="s">
        <v>122</v>
      </c>
      <c r="K31" s="9">
        <v>1</v>
      </c>
      <c r="L31" s="9" t="s">
        <v>546</v>
      </c>
      <c r="M31" s="9" t="s">
        <v>121</v>
      </c>
      <c r="O31" s="9" t="s">
        <v>11</v>
      </c>
      <c r="P31" s="9">
        <v>101</v>
      </c>
      <c r="Q31" s="9">
        <v>2</v>
      </c>
      <c r="R31" s="9">
        <f>100*Q31/P31</f>
        <v>1.9801980198019802</v>
      </c>
      <c r="S31" s="9">
        <v>1.98019802</v>
      </c>
      <c r="T31" s="9"/>
      <c r="U31" s="9"/>
      <c r="V31" s="9"/>
      <c r="W31" s="9"/>
      <c r="X31" s="9"/>
      <c r="Y31" s="9"/>
    </row>
    <row r="32" spans="1:26" s="9" customFormat="1" x14ac:dyDescent="0.25">
      <c r="A32" s="9">
        <v>20</v>
      </c>
      <c r="B32" s="9">
        <v>31</v>
      </c>
      <c r="C32" s="9" t="s">
        <v>38</v>
      </c>
      <c r="D32" s="27" t="s">
        <v>123</v>
      </c>
      <c r="E32" s="9">
        <v>1993</v>
      </c>
      <c r="F32" s="9" t="s">
        <v>124</v>
      </c>
      <c r="G32" s="9" t="s">
        <v>7</v>
      </c>
      <c r="H32" s="9" t="s">
        <v>24</v>
      </c>
      <c r="I32" s="9" t="s">
        <v>252</v>
      </c>
      <c r="J32" s="9" t="s">
        <v>469</v>
      </c>
      <c r="K32" s="9">
        <v>7</v>
      </c>
      <c r="L32" s="9" t="s">
        <v>548</v>
      </c>
      <c r="M32" s="9" t="s">
        <v>533</v>
      </c>
      <c r="O32" s="9" t="s">
        <v>9</v>
      </c>
      <c r="P32" s="9">
        <v>2109</v>
      </c>
      <c r="Q32" s="9">
        <v>578</v>
      </c>
      <c r="R32" s="9">
        <f>100*Q32/P32</f>
        <v>27.406353722143194</v>
      </c>
      <c r="S32" s="9">
        <v>2740635372</v>
      </c>
      <c r="T32" s="9" t="s">
        <v>10</v>
      </c>
      <c r="U32" s="9" t="s">
        <v>10</v>
      </c>
      <c r="V32" s="9" t="s">
        <v>10</v>
      </c>
      <c r="W32" s="9" t="s">
        <v>67</v>
      </c>
    </row>
    <row r="33" spans="1:25" x14ac:dyDescent="0.25">
      <c r="A33" s="9">
        <v>21</v>
      </c>
      <c r="B33" s="9">
        <v>32</v>
      </c>
      <c r="C33" s="9" t="s">
        <v>40</v>
      </c>
      <c r="D33" s="27" t="s">
        <v>127</v>
      </c>
      <c r="E33" s="9">
        <v>1994</v>
      </c>
      <c r="F33" s="9">
        <v>1992</v>
      </c>
      <c r="G33" s="9" t="s">
        <v>7</v>
      </c>
      <c r="H33" s="9" t="s">
        <v>23</v>
      </c>
      <c r="I33" s="9" t="s">
        <v>252</v>
      </c>
      <c r="J33" s="9" t="s">
        <v>74</v>
      </c>
      <c r="K33" s="9">
        <v>5</v>
      </c>
      <c r="L33" s="9" t="s">
        <v>546</v>
      </c>
      <c r="M33" s="9" t="s">
        <v>128</v>
      </c>
      <c r="O33" s="9" t="s">
        <v>22</v>
      </c>
      <c r="P33" s="30">
        <v>4776</v>
      </c>
      <c r="Q33" s="9">
        <v>395</v>
      </c>
      <c r="R33" s="9">
        <f>100*Q33/4776</f>
        <v>8.2705192629815745</v>
      </c>
      <c r="S33" s="9">
        <v>8.2705192629815745</v>
      </c>
      <c r="T33" s="9" t="s">
        <v>202</v>
      </c>
      <c r="U33" s="9"/>
      <c r="V33" s="9"/>
      <c r="W33" s="9"/>
      <c r="X33" s="9"/>
      <c r="Y33" s="9"/>
    </row>
    <row r="34" spans="1:25" x14ac:dyDescent="0.25">
      <c r="A34" s="9">
        <v>22</v>
      </c>
      <c r="B34" s="9">
        <v>33</v>
      </c>
      <c r="C34" s="9" t="s">
        <v>490</v>
      </c>
      <c r="D34" s="57" t="s">
        <v>491</v>
      </c>
      <c r="E34" s="9">
        <v>1997</v>
      </c>
      <c r="F34" s="9">
        <v>1991</v>
      </c>
      <c r="G34" s="9" t="s">
        <v>7</v>
      </c>
      <c r="H34" s="9" t="s">
        <v>492</v>
      </c>
      <c r="I34" s="9" t="s">
        <v>13</v>
      </c>
      <c r="J34" s="9" t="s">
        <v>492</v>
      </c>
      <c r="K34" s="9">
        <v>1</v>
      </c>
      <c r="L34" s="9" t="s">
        <v>546</v>
      </c>
      <c r="M34" s="9" t="s">
        <v>493</v>
      </c>
      <c r="N34" s="7"/>
      <c r="O34" s="9" t="s">
        <v>22</v>
      </c>
      <c r="P34" s="30">
        <v>58</v>
      </c>
      <c r="Q34" s="9">
        <v>34</v>
      </c>
      <c r="R34" s="9">
        <f>(Q34/P34)*100</f>
        <v>58.620689655172406</v>
      </c>
      <c r="S34" s="9">
        <v>58.620689659999996</v>
      </c>
      <c r="T34" s="9" t="s">
        <v>494</v>
      </c>
      <c r="U34" s="9" t="s">
        <v>26</v>
      </c>
      <c r="V34" s="9" t="s">
        <v>26</v>
      </c>
      <c r="W34" s="9"/>
      <c r="X34" s="9"/>
      <c r="Y34" s="9"/>
    </row>
    <row r="35" spans="1:25" s="2" customFormat="1" x14ac:dyDescent="0.25">
      <c r="A35" s="30">
        <v>23</v>
      </c>
      <c r="B35" s="9">
        <v>34</v>
      </c>
      <c r="C35" s="30" t="s">
        <v>42</v>
      </c>
      <c r="D35" s="56" t="s">
        <v>129</v>
      </c>
      <c r="E35" s="30">
        <v>1998</v>
      </c>
      <c r="F35" s="30">
        <v>1993</v>
      </c>
      <c r="G35" s="30" t="s">
        <v>30</v>
      </c>
      <c r="H35" s="30" t="s">
        <v>8</v>
      </c>
      <c r="I35" s="30" t="s">
        <v>252</v>
      </c>
      <c r="J35" s="30" t="s">
        <v>130</v>
      </c>
      <c r="K35" s="30">
        <v>1</v>
      </c>
      <c r="L35" s="30" t="s">
        <v>547</v>
      </c>
      <c r="M35" s="30" t="s">
        <v>131</v>
      </c>
      <c r="O35" s="30" t="s">
        <v>22</v>
      </c>
      <c r="P35" s="30">
        <v>997</v>
      </c>
      <c r="Q35" s="30">
        <v>614</v>
      </c>
      <c r="R35" s="30">
        <f>100*617/999</f>
        <v>61.761761761761761</v>
      </c>
      <c r="S35" s="30">
        <v>61.8</v>
      </c>
      <c r="T35" s="30" t="s">
        <v>10</v>
      </c>
      <c r="U35" s="30"/>
      <c r="V35" s="30" t="s">
        <v>134</v>
      </c>
      <c r="W35" s="30"/>
      <c r="X35" s="30" t="s">
        <v>185</v>
      </c>
      <c r="Y35" s="30"/>
    </row>
    <row r="36" spans="1:25" x14ac:dyDescent="0.25">
      <c r="A36" s="9"/>
      <c r="B36" s="9">
        <v>35</v>
      </c>
      <c r="C36" s="9" t="s">
        <v>42</v>
      </c>
      <c r="D36" s="27" t="s">
        <v>129</v>
      </c>
      <c r="E36" s="9">
        <v>1998</v>
      </c>
      <c r="F36" s="9">
        <v>1993</v>
      </c>
      <c r="G36" s="9" t="s">
        <v>30</v>
      </c>
      <c r="H36" s="9" t="s">
        <v>8</v>
      </c>
      <c r="I36" s="9" t="s">
        <v>252</v>
      </c>
      <c r="J36" s="9" t="s">
        <v>130</v>
      </c>
      <c r="K36" s="9">
        <v>1</v>
      </c>
      <c r="L36" s="9" t="s">
        <v>547</v>
      </c>
      <c r="M36" s="9" t="s">
        <v>132</v>
      </c>
      <c r="O36" s="9" t="s">
        <v>223</v>
      </c>
      <c r="P36" s="30" t="s">
        <v>197</v>
      </c>
      <c r="Q36" s="30">
        <v>399</v>
      </c>
      <c r="R36" s="9">
        <f>100*399/624</f>
        <v>63.942307692307693</v>
      </c>
      <c r="S36" s="9">
        <v>63.942307692307693</v>
      </c>
      <c r="T36" s="9" t="s">
        <v>133</v>
      </c>
      <c r="U36" s="9"/>
      <c r="V36" s="9" t="s">
        <v>196</v>
      </c>
      <c r="W36" s="9"/>
      <c r="X36" s="9" t="s">
        <v>185</v>
      </c>
      <c r="Y36" s="9"/>
    </row>
    <row r="37" spans="1:25" x14ac:dyDescent="0.25">
      <c r="A37" s="9">
        <v>24</v>
      </c>
      <c r="B37" s="9">
        <v>36</v>
      </c>
      <c r="C37" s="9" t="s">
        <v>91</v>
      </c>
      <c r="D37" s="56" t="s">
        <v>135</v>
      </c>
      <c r="E37" s="30">
        <v>2001</v>
      </c>
      <c r="F37" s="30" t="s">
        <v>136</v>
      </c>
      <c r="G37" s="30" t="s">
        <v>30</v>
      </c>
      <c r="H37" s="30" t="s">
        <v>14</v>
      </c>
      <c r="I37" s="30" t="s">
        <v>463</v>
      </c>
      <c r="J37" s="30" t="s">
        <v>137</v>
      </c>
      <c r="K37" s="30">
        <v>1</v>
      </c>
      <c r="L37" s="30" t="s">
        <v>546</v>
      </c>
      <c r="M37" s="30" t="s">
        <v>138</v>
      </c>
      <c r="O37" s="9" t="s">
        <v>22</v>
      </c>
      <c r="P37" s="30">
        <v>515</v>
      </c>
      <c r="Q37" s="30">
        <v>202</v>
      </c>
      <c r="R37" s="30">
        <f>100*Q37/P37</f>
        <v>39.223300970873787</v>
      </c>
      <c r="S37" s="30">
        <v>39.223300970873787</v>
      </c>
      <c r="T37" s="30"/>
      <c r="U37" s="9"/>
      <c r="V37" s="9"/>
      <c r="W37" s="9"/>
      <c r="X37" s="9"/>
      <c r="Y37" s="9"/>
    </row>
    <row r="38" spans="1:25" x14ac:dyDescent="0.25">
      <c r="A38" s="9">
        <v>25</v>
      </c>
      <c r="B38" s="9">
        <v>37</v>
      </c>
      <c r="C38" s="30" t="s">
        <v>35</v>
      </c>
      <c r="D38" s="27" t="s">
        <v>191</v>
      </c>
      <c r="E38" s="9">
        <v>2001</v>
      </c>
      <c r="F38" s="30">
        <v>1998</v>
      </c>
      <c r="G38" s="9" t="s">
        <v>7</v>
      </c>
      <c r="H38" s="9" t="s">
        <v>17</v>
      </c>
      <c r="I38" s="9" t="s">
        <v>252</v>
      </c>
      <c r="J38" s="30" t="s">
        <v>217</v>
      </c>
      <c r="K38" s="30">
        <v>4</v>
      </c>
      <c r="L38" s="30" t="s">
        <v>546</v>
      </c>
      <c r="M38" s="30" t="s">
        <v>216</v>
      </c>
      <c r="O38" s="9" t="s">
        <v>9</v>
      </c>
      <c r="P38" s="9">
        <v>806</v>
      </c>
      <c r="Q38" s="9" t="s">
        <v>218</v>
      </c>
      <c r="R38" s="9">
        <f>100*58/806</f>
        <v>7.1960297766749379</v>
      </c>
      <c r="S38" s="9">
        <v>7.2</v>
      </c>
      <c r="T38" s="30" t="s">
        <v>10</v>
      </c>
      <c r="U38" s="9"/>
      <c r="V38" s="9"/>
      <c r="W38" s="9" t="s">
        <v>219</v>
      </c>
      <c r="X38" s="9"/>
      <c r="Y38" s="9"/>
    </row>
    <row r="39" spans="1:25" x14ac:dyDescent="0.25">
      <c r="A39" s="9">
        <v>26</v>
      </c>
      <c r="B39" s="9">
        <v>38</v>
      </c>
      <c r="C39" s="30" t="s">
        <v>507</v>
      </c>
      <c r="D39" s="27" t="s">
        <v>509</v>
      </c>
      <c r="E39" s="9">
        <v>2003</v>
      </c>
      <c r="F39" s="30">
        <v>2001</v>
      </c>
      <c r="G39" s="9" t="s">
        <v>7</v>
      </c>
      <c r="H39" s="9" t="s">
        <v>508</v>
      </c>
      <c r="I39" s="9" t="s">
        <v>252</v>
      </c>
      <c r="J39" s="30" t="s">
        <v>508</v>
      </c>
      <c r="K39" s="30">
        <v>1</v>
      </c>
      <c r="L39" s="30" t="s">
        <v>546</v>
      </c>
      <c r="M39" s="30" t="s">
        <v>498</v>
      </c>
      <c r="N39" s="7"/>
      <c r="O39" s="9" t="s">
        <v>20</v>
      </c>
      <c r="P39" s="9">
        <v>325</v>
      </c>
      <c r="Q39" s="9">
        <v>5</v>
      </c>
      <c r="R39" s="9">
        <f>(Q39/P39)*100</f>
        <v>1.5384615384615385</v>
      </c>
      <c r="S39" s="9">
        <v>1.5</v>
      </c>
      <c r="T39" s="30"/>
      <c r="U39" s="9"/>
      <c r="V39" s="9"/>
      <c r="W39" s="9"/>
      <c r="X39" s="9"/>
      <c r="Y39" s="9"/>
    </row>
    <row r="40" spans="1:25" x14ac:dyDescent="0.25">
      <c r="A40" s="9"/>
      <c r="B40" s="9">
        <v>39</v>
      </c>
      <c r="C40" s="30" t="s">
        <v>507</v>
      </c>
      <c r="D40" s="27" t="s">
        <v>509</v>
      </c>
      <c r="E40" s="9">
        <v>2003</v>
      </c>
      <c r="F40" s="30">
        <v>2001</v>
      </c>
      <c r="G40" s="9" t="s">
        <v>7</v>
      </c>
      <c r="H40" s="9" t="s">
        <v>508</v>
      </c>
      <c r="I40" s="9" t="s">
        <v>252</v>
      </c>
      <c r="J40" s="30" t="s">
        <v>508</v>
      </c>
      <c r="K40" s="30">
        <v>1</v>
      </c>
      <c r="L40" s="30" t="s">
        <v>546</v>
      </c>
      <c r="M40" s="30" t="s">
        <v>498</v>
      </c>
      <c r="N40" s="7"/>
      <c r="O40" s="9" t="s">
        <v>22</v>
      </c>
      <c r="P40" s="9">
        <v>325</v>
      </c>
      <c r="Q40" s="9">
        <v>11</v>
      </c>
      <c r="R40" s="9">
        <f>(Q40/P40)*100</f>
        <v>3.3846153846153846</v>
      </c>
      <c r="S40" s="9">
        <v>3.4</v>
      </c>
      <c r="T40" s="30"/>
      <c r="U40" s="9"/>
      <c r="V40" s="9"/>
      <c r="W40" s="9"/>
      <c r="X40" s="9"/>
      <c r="Y40" s="9"/>
    </row>
    <row r="41" spans="1:25" x14ac:dyDescent="0.25">
      <c r="A41" s="9">
        <v>27</v>
      </c>
      <c r="B41" s="9">
        <v>40</v>
      </c>
      <c r="C41" s="9" t="s">
        <v>43</v>
      </c>
      <c r="D41" s="27" t="s">
        <v>139</v>
      </c>
      <c r="E41" s="9">
        <v>2005</v>
      </c>
      <c r="F41" s="9" t="s">
        <v>141</v>
      </c>
      <c r="G41" s="9" t="s">
        <v>29</v>
      </c>
      <c r="H41" s="9" t="s">
        <v>17</v>
      </c>
      <c r="I41" s="9" t="s">
        <v>252</v>
      </c>
      <c r="J41" s="9" t="s">
        <v>142</v>
      </c>
      <c r="K41" s="9">
        <v>1</v>
      </c>
      <c r="L41" s="9" t="s">
        <v>547</v>
      </c>
      <c r="M41" s="9" t="s">
        <v>140</v>
      </c>
      <c r="O41" s="9" t="s">
        <v>11</v>
      </c>
      <c r="P41" s="9">
        <v>322</v>
      </c>
      <c r="Q41" s="9">
        <v>3</v>
      </c>
      <c r="R41" s="9">
        <f t="shared" ref="R41:R65" si="0">100*Q41/P41</f>
        <v>0.93167701863354035</v>
      </c>
      <c r="S41" s="9">
        <v>0.931677019</v>
      </c>
      <c r="T41" s="9"/>
      <c r="U41" s="9"/>
      <c r="V41" s="9"/>
      <c r="W41" s="9"/>
      <c r="X41" s="9"/>
      <c r="Y41" s="9"/>
    </row>
    <row r="42" spans="1:25" x14ac:dyDescent="0.25">
      <c r="A42" s="9">
        <v>28</v>
      </c>
      <c r="B42" s="9">
        <v>41</v>
      </c>
      <c r="C42" s="9" t="s">
        <v>143</v>
      </c>
      <c r="D42" s="27" t="s">
        <v>144</v>
      </c>
      <c r="E42" s="9">
        <v>2012</v>
      </c>
      <c r="F42" s="9" t="s">
        <v>145</v>
      </c>
      <c r="G42" s="9" t="s">
        <v>30</v>
      </c>
      <c r="H42" s="9" t="s">
        <v>18</v>
      </c>
      <c r="I42" s="9" t="s">
        <v>252</v>
      </c>
      <c r="J42" s="9"/>
      <c r="K42" s="9">
        <v>1</v>
      </c>
      <c r="L42" s="9" t="s">
        <v>546</v>
      </c>
      <c r="M42" s="9" t="s">
        <v>146</v>
      </c>
      <c r="O42" s="9" t="s">
        <v>306</v>
      </c>
      <c r="P42" s="9">
        <v>387</v>
      </c>
      <c r="Q42" s="9">
        <v>20</v>
      </c>
      <c r="R42" s="9">
        <f t="shared" si="0"/>
        <v>5.1679586563307494</v>
      </c>
      <c r="S42" s="9">
        <f>((24)/P42)*100</f>
        <v>6.2015503875968996</v>
      </c>
      <c r="T42" s="9"/>
      <c r="U42" s="9"/>
      <c r="V42" s="9"/>
      <c r="W42" s="9"/>
      <c r="X42" s="9" t="s">
        <v>45</v>
      </c>
      <c r="Y42" s="9"/>
    </row>
    <row r="43" spans="1:25" x14ac:dyDescent="0.25">
      <c r="A43" s="9">
        <v>29</v>
      </c>
      <c r="B43" s="9">
        <v>42</v>
      </c>
      <c r="C43" s="9" t="s">
        <v>31</v>
      </c>
      <c r="D43" s="27" t="s">
        <v>147</v>
      </c>
      <c r="E43" s="9">
        <v>2013</v>
      </c>
      <c r="F43" s="9">
        <v>2010</v>
      </c>
      <c r="G43" s="9" t="s">
        <v>30</v>
      </c>
      <c r="H43" s="9" t="s">
        <v>203</v>
      </c>
      <c r="I43" s="9" t="s">
        <v>203</v>
      </c>
      <c r="J43" s="9"/>
      <c r="K43" s="9">
        <v>1</v>
      </c>
      <c r="L43" s="9" t="s">
        <v>547</v>
      </c>
      <c r="M43" s="9" t="s">
        <v>148</v>
      </c>
      <c r="O43" s="9" t="s">
        <v>22</v>
      </c>
      <c r="P43" s="9">
        <v>794</v>
      </c>
      <c r="Q43" s="9">
        <v>759</v>
      </c>
      <c r="R43" s="9">
        <f t="shared" si="0"/>
        <v>95.591939546599491</v>
      </c>
      <c r="S43" s="9">
        <v>95.591939550000006</v>
      </c>
      <c r="T43" s="9" t="s">
        <v>10</v>
      </c>
      <c r="U43" s="9"/>
      <c r="V43" s="9" t="s">
        <v>10</v>
      </c>
      <c r="W43" s="9" t="s">
        <v>149</v>
      </c>
      <c r="X43" s="9"/>
      <c r="Y43" s="9"/>
    </row>
    <row r="44" spans="1:25" x14ac:dyDescent="0.25">
      <c r="A44" s="9">
        <v>30</v>
      </c>
      <c r="B44" s="9">
        <v>43</v>
      </c>
      <c r="C44" s="9" t="s">
        <v>19</v>
      </c>
      <c r="D44" s="27" t="s">
        <v>150</v>
      </c>
      <c r="E44" s="9">
        <v>2013</v>
      </c>
      <c r="F44" s="9" t="s">
        <v>151</v>
      </c>
      <c r="G44" s="9" t="s">
        <v>30</v>
      </c>
      <c r="H44" s="9" t="s">
        <v>8</v>
      </c>
      <c r="I44" s="9" t="s">
        <v>252</v>
      </c>
      <c r="J44" s="9" t="s">
        <v>73</v>
      </c>
      <c r="K44" s="9">
        <v>3</v>
      </c>
      <c r="L44" s="9" t="s">
        <v>546</v>
      </c>
      <c r="M44" s="9" t="s">
        <v>153</v>
      </c>
      <c r="O44" s="9" t="s">
        <v>20</v>
      </c>
      <c r="P44" s="9">
        <v>5453</v>
      </c>
      <c r="Q44" s="9">
        <v>12</v>
      </c>
      <c r="R44" s="9">
        <f t="shared" si="0"/>
        <v>0.22006235099944985</v>
      </c>
      <c r="S44" s="9">
        <v>0.16150914099999999</v>
      </c>
      <c r="T44" s="9"/>
      <c r="U44" s="9"/>
      <c r="V44" s="9"/>
      <c r="W44" s="9"/>
      <c r="X44" s="9" t="s">
        <v>198</v>
      </c>
      <c r="Y44" s="9"/>
    </row>
    <row r="45" spans="1:25" x14ac:dyDescent="0.25">
      <c r="A45" s="9"/>
      <c r="B45" s="9">
        <v>44</v>
      </c>
      <c r="C45" s="9" t="s">
        <v>19</v>
      </c>
      <c r="D45" s="27" t="s">
        <v>150</v>
      </c>
      <c r="E45" s="9">
        <v>2013</v>
      </c>
      <c r="F45" s="9" t="s">
        <v>151</v>
      </c>
      <c r="G45" s="9" t="s">
        <v>30</v>
      </c>
      <c r="H45" s="9" t="s">
        <v>8</v>
      </c>
      <c r="I45" s="9" t="s">
        <v>252</v>
      </c>
      <c r="J45" s="9" t="s">
        <v>73</v>
      </c>
      <c r="K45" s="9">
        <v>3</v>
      </c>
      <c r="L45" s="9" t="s">
        <v>546</v>
      </c>
      <c r="M45" s="9" t="s">
        <v>153</v>
      </c>
      <c r="O45" s="9" t="s">
        <v>22</v>
      </c>
      <c r="P45" s="9">
        <v>1548</v>
      </c>
      <c r="Q45" s="9">
        <v>146</v>
      </c>
      <c r="R45" s="9">
        <f t="shared" si="0"/>
        <v>9.4315245478036172</v>
      </c>
      <c r="S45" s="9">
        <v>9.4315245480000005</v>
      </c>
      <c r="T45" s="9" t="s">
        <v>10</v>
      </c>
      <c r="U45" s="9"/>
      <c r="V45" s="9"/>
      <c r="W45" s="9" t="s">
        <v>115</v>
      </c>
      <c r="X45" s="9" t="s">
        <v>198</v>
      </c>
      <c r="Y45" s="9"/>
    </row>
    <row r="46" spans="1:25" x14ac:dyDescent="0.25">
      <c r="A46" s="9"/>
      <c r="B46" s="9">
        <v>45</v>
      </c>
      <c r="C46" s="9" t="s">
        <v>19</v>
      </c>
      <c r="D46" s="27" t="s">
        <v>150</v>
      </c>
      <c r="E46" s="9">
        <v>2013</v>
      </c>
      <c r="F46" s="9" t="s">
        <v>151</v>
      </c>
      <c r="G46" s="9" t="s">
        <v>30</v>
      </c>
      <c r="H46" s="9" t="s">
        <v>18</v>
      </c>
      <c r="I46" s="9" t="s">
        <v>252</v>
      </c>
      <c r="J46" s="9" t="s">
        <v>152</v>
      </c>
      <c r="K46" s="9">
        <v>1</v>
      </c>
      <c r="L46" s="9" t="s">
        <v>546</v>
      </c>
      <c r="M46" s="9" t="s">
        <v>153</v>
      </c>
      <c r="O46" s="9" t="s">
        <v>22</v>
      </c>
      <c r="P46" s="9">
        <v>457</v>
      </c>
      <c r="Q46" s="9">
        <v>31</v>
      </c>
      <c r="R46" s="9">
        <f t="shared" si="0"/>
        <v>6.783369803063457</v>
      </c>
      <c r="S46" s="9">
        <v>6.7833698030000003</v>
      </c>
      <c r="T46" s="9" t="s">
        <v>10</v>
      </c>
      <c r="U46" s="9"/>
      <c r="V46" s="9"/>
      <c r="W46" s="9" t="s">
        <v>115</v>
      </c>
      <c r="X46" s="9" t="s">
        <v>198</v>
      </c>
      <c r="Y46" s="9"/>
    </row>
    <row r="47" spans="1:25" x14ac:dyDescent="0.25">
      <c r="A47" s="9">
        <v>31</v>
      </c>
      <c r="B47" s="9">
        <v>46</v>
      </c>
      <c r="C47" s="9" t="s">
        <v>28</v>
      </c>
      <c r="D47" s="27" t="s">
        <v>154</v>
      </c>
      <c r="E47" s="9">
        <v>2015</v>
      </c>
      <c r="F47" s="9" t="s">
        <v>156</v>
      </c>
      <c r="G47" s="9" t="s">
        <v>30</v>
      </c>
      <c r="H47" s="9" t="s">
        <v>155</v>
      </c>
      <c r="I47" s="9" t="s">
        <v>155</v>
      </c>
      <c r="J47" s="9" t="s">
        <v>155</v>
      </c>
      <c r="K47" s="9">
        <v>1</v>
      </c>
      <c r="L47" s="9" t="s">
        <v>546</v>
      </c>
      <c r="M47" s="9" t="s">
        <v>157</v>
      </c>
      <c r="O47" s="9" t="s">
        <v>22</v>
      </c>
      <c r="P47" s="9">
        <v>593</v>
      </c>
      <c r="Q47" s="9">
        <v>476</v>
      </c>
      <c r="R47" s="9">
        <f t="shared" si="0"/>
        <v>80.269814502529513</v>
      </c>
      <c r="S47" s="9">
        <v>80.269814502529513</v>
      </c>
      <c r="T47" s="9"/>
      <c r="U47" s="9"/>
      <c r="V47" s="9"/>
      <c r="W47" s="9"/>
      <c r="X47" s="9" t="s">
        <v>178</v>
      </c>
      <c r="Y47" s="9"/>
    </row>
    <row r="48" spans="1:25" x14ac:dyDescent="0.25">
      <c r="A48" s="9">
        <v>32</v>
      </c>
      <c r="B48" s="9">
        <v>47</v>
      </c>
      <c r="C48" s="9" t="s">
        <v>19</v>
      </c>
      <c r="D48" s="27" t="s">
        <v>158</v>
      </c>
      <c r="E48" s="9">
        <v>2015</v>
      </c>
      <c r="F48" s="9">
        <v>2011</v>
      </c>
      <c r="G48" s="9" t="s">
        <v>7</v>
      </c>
      <c r="H48" s="9" t="s">
        <v>8</v>
      </c>
      <c r="I48" s="9" t="s">
        <v>252</v>
      </c>
      <c r="J48" s="9" t="s">
        <v>74</v>
      </c>
      <c r="K48" s="9">
        <v>5</v>
      </c>
      <c r="L48" s="9" t="s">
        <v>548</v>
      </c>
      <c r="M48" s="9" t="s">
        <v>159</v>
      </c>
      <c r="O48" s="9" t="s">
        <v>20</v>
      </c>
      <c r="P48" s="9">
        <v>4168</v>
      </c>
      <c r="Q48" s="9">
        <v>37</v>
      </c>
      <c r="R48" s="9">
        <f t="shared" si="0"/>
        <v>0.88771593090211132</v>
      </c>
      <c r="S48" s="9">
        <v>0.88771593090211132</v>
      </c>
      <c r="T48" s="9" t="s">
        <v>161</v>
      </c>
      <c r="U48" s="9" t="s">
        <v>161</v>
      </c>
      <c r="V48" s="9" t="s">
        <v>161</v>
      </c>
      <c r="W48" s="9" t="s">
        <v>83</v>
      </c>
      <c r="X48" s="9" t="s">
        <v>199</v>
      </c>
      <c r="Y48" s="9"/>
    </row>
    <row r="49" spans="1:25" x14ac:dyDescent="0.25">
      <c r="A49" s="9"/>
      <c r="B49" s="9">
        <v>48</v>
      </c>
      <c r="C49" s="9" t="s">
        <v>19</v>
      </c>
      <c r="D49" s="27" t="s">
        <v>158</v>
      </c>
      <c r="E49" s="9">
        <v>2015</v>
      </c>
      <c r="F49" s="9">
        <v>2011</v>
      </c>
      <c r="G49" s="9" t="s">
        <v>7</v>
      </c>
      <c r="H49" s="9" t="s">
        <v>18</v>
      </c>
      <c r="I49" s="9" t="s">
        <v>252</v>
      </c>
      <c r="J49" s="9" t="s">
        <v>160</v>
      </c>
      <c r="K49" s="9">
        <v>1</v>
      </c>
      <c r="L49" s="9" t="s">
        <v>548</v>
      </c>
      <c r="M49" s="9" t="s">
        <v>159</v>
      </c>
      <c r="O49" s="9" t="s">
        <v>20</v>
      </c>
      <c r="P49" s="9">
        <v>946</v>
      </c>
      <c r="Q49" s="9">
        <v>9</v>
      </c>
      <c r="R49" s="9">
        <f t="shared" si="0"/>
        <v>0.95137420718816068</v>
      </c>
      <c r="S49" s="9">
        <v>0.95137420718816068</v>
      </c>
      <c r="T49" s="9" t="s">
        <v>162</v>
      </c>
      <c r="U49" s="9" t="s">
        <v>162</v>
      </c>
      <c r="V49" s="9" t="s">
        <v>162</v>
      </c>
      <c r="W49" s="9"/>
      <c r="X49" s="9"/>
      <c r="Y49" s="9"/>
    </row>
    <row r="50" spans="1:25" x14ac:dyDescent="0.25">
      <c r="A50" s="9"/>
      <c r="B50" s="9">
        <v>49</v>
      </c>
      <c r="C50" s="9" t="s">
        <v>19</v>
      </c>
      <c r="D50" s="27" t="s">
        <v>158</v>
      </c>
      <c r="E50" s="9">
        <v>2015</v>
      </c>
      <c r="F50" s="9">
        <v>2011</v>
      </c>
      <c r="G50" s="9" t="s">
        <v>7</v>
      </c>
      <c r="H50" s="9" t="s">
        <v>21</v>
      </c>
      <c r="I50" s="9" t="s">
        <v>252</v>
      </c>
      <c r="J50" s="9" t="s">
        <v>163</v>
      </c>
      <c r="K50" s="9"/>
      <c r="L50" s="9" t="s">
        <v>548</v>
      </c>
      <c r="M50" s="9" t="s">
        <v>159</v>
      </c>
      <c r="O50" s="9" t="s">
        <v>22</v>
      </c>
      <c r="P50" s="9">
        <v>355</v>
      </c>
      <c r="Q50" s="9">
        <v>19</v>
      </c>
      <c r="R50" s="9">
        <f t="shared" si="0"/>
        <v>5.352112676056338</v>
      </c>
      <c r="S50" s="9">
        <v>5.352112676</v>
      </c>
      <c r="T50" s="9" t="s">
        <v>169</v>
      </c>
      <c r="U50" s="9" t="s">
        <v>169</v>
      </c>
      <c r="V50" s="9" t="s">
        <v>169</v>
      </c>
      <c r="W50" s="9"/>
      <c r="X50" s="9"/>
      <c r="Y50" s="9"/>
    </row>
    <row r="51" spans="1:25" x14ac:dyDescent="0.25">
      <c r="A51" s="9"/>
      <c r="B51" s="9">
        <v>50</v>
      </c>
      <c r="C51" s="9" t="s">
        <v>19</v>
      </c>
      <c r="D51" s="27" t="s">
        <v>158</v>
      </c>
      <c r="E51" s="9">
        <v>2015</v>
      </c>
      <c r="F51" s="9">
        <v>2011</v>
      </c>
      <c r="G51" s="9" t="s">
        <v>7</v>
      </c>
      <c r="H51" s="9" t="s">
        <v>23</v>
      </c>
      <c r="I51" s="9" t="s">
        <v>252</v>
      </c>
      <c r="J51" s="9" t="s">
        <v>164</v>
      </c>
      <c r="K51" s="9"/>
      <c r="L51" s="9" t="s">
        <v>548</v>
      </c>
      <c r="M51" s="9" t="s">
        <v>159</v>
      </c>
      <c r="O51" s="9" t="s">
        <v>22</v>
      </c>
      <c r="P51" s="9">
        <v>359</v>
      </c>
      <c r="Q51" s="9">
        <v>13</v>
      </c>
      <c r="R51" s="9">
        <f t="shared" si="0"/>
        <v>3.6211699164345403</v>
      </c>
      <c r="S51" s="9">
        <v>3.6211699159999999</v>
      </c>
      <c r="T51" s="9" t="s">
        <v>10</v>
      </c>
      <c r="U51" s="9"/>
      <c r="V51" s="9"/>
      <c r="W51" s="9"/>
      <c r="X51" s="9"/>
      <c r="Y51" s="9"/>
    </row>
    <row r="52" spans="1:25" x14ac:dyDescent="0.25">
      <c r="A52" s="9"/>
      <c r="B52" s="9">
        <v>51</v>
      </c>
      <c r="C52" s="9" t="s">
        <v>19</v>
      </c>
      <c r="D52" s="27" t="s">
        <v>158</v>
      </c>
      <c r="E52" s="9">
        <v>2015</v>
      </c>
      <c r="F52" s="9">
        <v>2011</v>
      </c>
      <c r="G52" s="9" t="s">
        <v>7</v>
      </c>
      <c r="H52" s="9" t="s">
        <v>8</v>
      </c>
      <c r="I52" s="9" t="s">
        <v>252</v>
      </c>
      <c r="J52" s="9" t="s">
        <v>168</v>
      </c>
      <c r="K52" s="9">
        <v>2</v>
      </c>
      <c r="L52" s="9" t="s">
        <v>548</v>
      </c>
      <c r="M52" s="9" t="s">
        <v>159</v>
      </c>
      <c r="O52" s="9" t="s">
        <v>22</v>
      </c>
      <c r="P52" s="9">
        <v>694</v>
      </c>
      <c r="Q52" s="9">
        <v>123</v>
      </c>
      <c r="R52" s="9">
        <f t="shared" si="0"/>
        <v>17.723342939481267</v>
      </c>
      <c r="S52" s="9">
        <v>17.723342939999998</v>
      </c>
      <c r="T52" s="9" t="s">
        <v>10</v>
      </c>
      <c r="U52" s="9"/>
      <c r="V52" s="9"/>
      <c r="W52" s="9"/>
      <c r="X52" s="9"/>
      <c r="Y52" s="9"/>
    </row>
    <row r="53" spans="1:25" x14ac:dyDescent="0.25">
      <c r="A53" s="9"/>
      <c r="B53" s="9">
        <v>52</v>
      </c>
      <c r="C53" s="9" t="s">
        <v>19</v>
      </c>
      <c r="D53" s="27" t="s">
        <v>158</v>
      </c>
      <c r="E53" s="9">
        <v>2015</v>
      </c>
      <c r="F53" s="9">
        <v>2011</v>
      </c>
      <c r="G53" s="9" t="s">
        <v>7</v>
      </c>
      <c r="H53" s="9" t="s">
        <v>11</v>
      </c>
      <c r="I53" s="9" t="s">
        <v>252</v>
      </c>
      <c r="J53" s="9" t="s">
        <v>165</v>
      </c>
      <c r="K53" s="9"/>
      <c r="L53" s="9" t="s">
        <v>548</v>
      </c>
      <c r="M53" s="9" t="s">
        <v>159</v>
      </c>
      <c r="O53" s="9" t="s">
        <v>22</v>
      </c>
      <c r="P53" s="9">
        <v>354</v>
      </c>
      <c r="Q53" s="9">
        <v>54</v>
      </c>
      <c r="R53" s="9">
        <f t="shared" si="0"/>
        <v>15.254237288135593</v>
      </c>
      <c r="S53" s="9">
        <v>15.254237290000001</v>
      </c>
      <c r="T53" s="9" t="s">
        <v>10</v>
      </c>
      <c r="U53" s="9"/>
      <c r="V53" s="9"/>
      <c r="W53" s="9"/>
      <c r="X53" s="9"/>
      <c r="Y53" s="9"/>
    </row>
    <row r="54" spans="1:25" x14ac:dyDescent="0.25">
      <c r="A54" s="9"/>
      <c r="B54" s="9">
        <v>53</v>
      </c>
      <c r="C54" s="9" t="s">
        <v>19</v>
      </c>
      <c r="D54" s="27" t="s">
        <v>158</v>
      </c>
      <c r="E54" s="9">
        <v>2015</v>
      </c>
      <c r="F54" s="9">
        <v>2011</v>
      </c>
      <c r="G54" s="9" t="s">
        <v>7</v>
      </c>
      <c r="H54" s="9" t="s">
        <v>18</v>
      </c>
      <c r="I54" s="9" t="s">
        <v>252</v>
      </c>
      <c r="J54" s="9" t="s">
        <v>152</v>
      </c>
      <c r="K54" s="9"/>
      <c r="L54" s="9" t="s">
        <v>548</v>
      </c>
      <c r="M54" s="9" t="s">
        <v>159</v>
      </c>
      <c r="O54" s="9" t="s">
        <v>22</v>
      </c>
      <c r="P54" s="9">
        <v>359</v>
      </c>
      <c r="Q54" s="9">
        <v>3</v>
      </c>
      <c r="R54" s="9">
        <f t="shared" si="0"/>
        <v>0.83565459610027859</v>
      </c>
      <c r="S54" s="9">
        <v>0.83565459600000003</v>
      </c>
      <c r="T54" s="9" t="s">
        <v>10</v>
      </c>
      <c r="U54" s="9"/>
      <c r="V54" s="9"/>
      <c r="W54" s="9"/>
      <c r="X54" s="9"/>
      <c r="Y54" s="9"/>
    </row>
    <row r="55" spans="1:25" x14ac:dyDescent="0.25">
      <c r="A55" s="9"/>
      <c r="B55" s="9">
        <v>54</v>
      </c>
      <c r="C55" s="9" t="s">
        <v>19</v>
      </c>
      <c r="D55" s="27" t="s">
        <v>158</v>
      </c>
      <c r="E55" s="9">
        <v>2015</v>
      </c>
      <c r="F55" s="9">
        <v>2011</v>
      </c>
      <c r="G55" s="9" t="s">
        <v>7</v>
      </c>
      <c r="H55" s="9" t="s">
        <v>17</v>
      </c>
      <c r="I55" s="9" t="s">
        <v>252</v>
      </c>
      <c r="J55" s="9" t="s">
        <v>166</v>
      </c>
      <c r="K55" s="9"/>
      <c r="L55" s="9" t="s">
        <v>548</v>
      </c>
      <c r="M55" s="9" t="s">
        <v>159</v>
      </c>
      <c r="O55" s="9" t="s">
        <v>22</v>
      </c>
      <c r="P55" s="9">
        <v>358</v>
      </c>
      <c r="Q55" s="9">
        <v>10</v>
      </c>
      <c r="R55" s="9">
        <f t="shared" si="0"/>
        <v>2.7932960893854748</v>
      </c>
      <c r="S55" s="9">
        <v>2.793296089</v>
      </c>
      <c r="T55" s="9" t="s">
        <v>10</v>
      </c>
      <c r="U55" s="9"/>
      <c r="V55" s="9"/>
      <c r="W55" s="9"/>
      <c r="X55" s="9"/>
      <c r="Y55" s="9"/>
    </row>
    <row r="56" spans="1:25" x14ac:dyDescent="0.25">
      <c r="A56" s="9"/>
      <c r="B56" s="9">
        <v>55</v>
      </c>
      <c r="C56" s="9" t="s">
        <v>19</v>
      </c>
      <c r="D56" s="27" t="s">
        <v>158</v>
      </c>
      <c r="E56" s="9">
        <v>2015</v>
      </c>
      <c r="F56" s="9">
        <v>2011</v>
      </c>
      <c r="G56" s="9" t="s">
        <v>7</v>
      </c>
      <c r="H56" s="9" t="s">
        <v>24</v>
      </c>
      <c r="I56" s="9" t="s">
        <v>252</v>
      </c>
      <c r="J56" s="9" t="s">
        <v>167</v>
      </c>
      <c r="K56" s="9"/>
      <c r="L56" s="9" t="s">
        <v>548</v>
      </c>
      <c r="M56" s="9" t="s">
        <v>159</v>
      </c>
      <c r="O56" s="9" t="s">
        <v>22</v>
      </c>
      <c r="P56" s="9">
        <v>360</v>
      </c>
      <c r="Q56" s="9">
        <v>16</v>
      </c>
      <c r="R56" s="9">
        <f t="shared" si="0"/>
        <v>4.4444444444444446</v>
      </c>
      <c r="S56" s="9">
        <v>4.4444444440000002</v>
      </c>
      <c r="T56" s="9" t="s">
        <v>10</v>
      </c>
      <c r="U56" s="9"/>
      <c r="V56" s="9"/>
      <c r="W56" s="9"/>
      <c r="X56" s="9"/>
      <c r="Y56" s="9"/>
    </row>
    <row r="57" spans="1:25" x14ac:dyDescent="0.25">
      <c r="A57" s="9"/>
      <c r="B57" s="9">
        <v>56</v>
      </c>
      <c r="C57" s="9" t="s">
        <v>19</v>
      </c>
      <c r="D57" s="27" t="s">
        <v>158</v>
      </c>
      <c r="E57" s="9">
        <v>2015</v>
      </c>
      <c r="F57" s="9">
        <v>2011</v>
      </c>
      <c r="G57" s="9" t="s">
        <v>29</v>
      </c>
      <c r="H57" s="9" t="s">
        <v>8</v>
      </c>
      <c r="I57" s="9" t="s">
        <v>252</v>
      </c>
      <c r="J57" s="9" t="s">
        <v>74</v>
      </c>
      <c r="K57" s="9">
        <v>5</v>
      </c>
      <c r="L57" s="9" t="s">
        <v>548</v>
      </c>
      <c r="M57" s="9" t="s">
        <v>159</v>
      </c>
      <c r="O57" s="9" t="s">
        <v>20</v>
      </c>
      <c r="P57" s="9">
        <v>4087</v>
      </c>
      <c r="Q57" s="9">
        <v>43</v>
      </c>
      <c r="R57" s="9">
        <f t="shared" si="0"/>
        <v>1.0521164668460974</v>
      </c>
      <c r="S57" s="9">
        <v>1.0521164668460974</v>
      </c>
      <c r="T57" s="9" t="s">
        <v>10</v>
      </c>
      <c r="U57" s="9" t="s">
        <v>10</v>
      </c>
      <c r="V57" s="9" t="s">
        <v>169</v>
      </c>
      <c r="W57" s="9" t="s">
        <v>83</v>
      </c>
      <c r="X57" s="9"/>
      <c r="Y57" s="9"/>
    </row>
    <row r="58" spans="1:25" x14ac:dyDescent="0.25">
      <c r="A58" s="9"/>
      <c r="B58" s="9">
        <v>57</v>
      </c>
      <c r="C58" s="9" t="s">
        <v>19</v>
      </c>
      <c r="D58" s="27" t="s">
        <v>158</v>
      </c>
      <c r="E58" s="9">
        <v>2015</v>
      </c>
      <c r="F58" s="9">
        <v>2011</v>
      </c>
      <c r="G58" s="9" t="s">
        <v>29</v>
      </c>
      <c r="H58" s="9" t="s">
        <v>18</v>
      </c>
      <c r="I58" s="9" t="s">
        <v>252</v>
      </c>
      <c r="J58" s="9" t="s">
        <v>160</v>
      </c>
      <c r="K58" s="9"/>
      <c r="L58" s="9" t="s">
        <v>548</v>
      </c>
      <c r="M58" s="9" t="s">
        <v>159</v>
      </c>
      <c r="O58" s="9" t="s">
        <v>20</v>
      </c>
      <c r="P58" s="9">
        <v>946</v>
      </c>
      <c r="Q58" s="9">
        <v>18</v>
      </c>
      <c r="R58" s="9">
        <f t="shared" si="0"/>
        <v>1.9027484143763214</v>
      </c>
      <c r="S58" s="9">
        <v>1.9027484143763214</v>
      </c>
      <c r="T58" s="9" t="s">
        <v>10</v>
      </c>
      <c r="U58" s="9"/>
      <c r="V58" s="9"/>
      <c r="W58" s="9"/>
      <c r="X58" s="9"/>
      <c r="Y58" s="9"/>
    </row>
    <row r="59" spans="1:25" x14ac:dyDescent="0.25">
      <c r="A59" s="9"/>
      <c r="B59" s="9">
        <v>58</v>
      </c>
      <c r="C59" s="9" t="s">
        <v>19</v>
      </c>
      <c r="D59" s="27" t="s">
        <v>158</v>
      </c>
      <c r="E59" s="9">
        <v>2015</v>
      </c>
      <c r="F59" s="9">
        <v>2011</v>
      </c>
      <c r="G59" s="9" t="s">
        <v>29</v>
      </c>
      <c r="H59" s="9" t="s">
        <v>21</v>
      </c>
      <c r="I59" s="9" t="s">
        <v>252</v>
      </c>
      <c r="J59" s="9" t="s">
        <v>163</v>
      </c>
      <c r="K59" s="9"/>
      <c r="L59" s="9" t="s">
        <v>548</v>
      </c>
      <c r="M59" s="9" t="s">
        <v>159</v>
      </c>
      <c r="O59" s="9" t="s">
        <v>22</v>
      </c>
      <c r="P59" s="9">
        <v>355</v>
      </c>
      <c r="Q59" s="9">
        <v>3</v>
      </c>
      <c r="R59" s="9">
        <f t="shared" si="0"/>
        <v>0.84507042253521125</v>
      </c>
      <c r="S59" s="9">
        <v>0.84507042300000002</v>
      </c>
      <c r="T59" s="9" t="s">
        <v>10</v>
      </c>
      <c r="U59" s="9"/>
      <c r="V59" s="9"/>
      <c r="W59" s="9"/>
      <c r="X59" s="9"/>
      <c r="Y59" s="9"/>
    </row>
    <row r="60" spans="1:25" x14ac:dyDescent="0.25">
      <c r="A60" s="9"/>
      <c r="B60" s="9">
        <v>59</v>
      </c>
      <c r="C60" s="9" t="s">
        <v>19</v>
      </c>
      <c r="D60" s="27" t="s">
        <v>158</v>
      </c>
      <c r="E60" s="9">
        <v>2015</v>
      </c>
      <c r="F60" s="9">
        <v>2011</v>
      </c>
      <c r="G60" s="9" t="s">
        <v>29</v>
      </c>
      <c r="H60" s="9" t="s">
        <v>23</v>
      </c>
      <c r="I60" s="9" t="s">
        <v>252</v>
      </c>
      <c r="J60" s="9" t="s">
        <v>164</v>
      </c>
      <c r="K60" s="9">
        <v>2</v>
      </c>
      <c r="L60" s="9" t="s">
        <v>548</v>
      </c>
      <c r="M60" s="9" t="s">
        <v>159</v>
      </c>
      <c r="O60" s="9" t="s">
        <v>22</v>
      </c>
      <c r="P60" s="9">
        <v>359</v>
      </c>
      <c r="Q60" s="9">
        <v>5</v>
      </c>
      <c r="R60" s="9">
        <f t="shared" si="0"/>
        <v>1.392757660167131</v>
      </c>
      <c r="S60" s="9">
        <v>1.39275766</v>
      </c>
      <c r="T60" s="9" t="s">
        <v>10</v>
      </c>
      <c r="U60" s="9"/>
      <c r="V60" s="9"/>
      <c r="W60" s="9"/>
      <c r="X60" s="9"/>
      <c r="Y60" s="9"/>
    </row>
    <row r="61" spans="1:25" x14ac:dyDescent="0.25">
      <c r="A61" s="9"/>
      <c r="B61" s="9">
        <v>60</v>
      </c>
      <c r="C61" s="9" t="s">
        <v>19</v>
      </c>
      <c r="D61" s="27" t="s">
        <v>158</v>
      </c>
      <c r="E61" s="9">
        <v>2015</v>
      </c>
      <c r="F61" s="9">
        <v>2011</v>
      </c>
      <c r="G61" s="9" t="s">
        <v>29</v>
      </c>
      <c r="H61" s="9" t="s">
        <v>8</v>
      </c>
      <c r="I61" s="9" t="s">
        <v>252</v>
      </c>
      <c r="J61" s="9" t="s">
        <v>168</v>
      </c>
      <c r="K61" s="9"/>
      <c r="L61" s="9" t="s">
        <v>548</v>
      </c>
      <c r="M61" s="9" t="s">
        <v>159</v>
      </c>
      <c r="O61" s="9" t="s">
        <v>22</v>
      </c>
      <c r="P61" s="9">
        <v>694</v>
      </c>
      <c r="Q61" s="9">
        <v>9</v>
      </c>
      <c r="R61" s="9">
        <f t="shared" si="0"/>
        <v>1.2968299711815563</v>
      </c>
      <c r="S61" s="9">
        <v>1.296829971</v>
      </c>
      <c r="T61" s="9" t="s">
        <v>10</v>
      </c>
      <c r="U61" s="9"/>
      <c r="V61" s="9"/>
      <c r="W61" s="9"/>
      <c r="X61" s="9"/>
      <c r="Y61" s="9"/>
    </row>
    <row r="62" spans="1:25" x14ac:dyDescent="0.25">
      <c r="A62" s="9"/>
      <c r="B62" s="9">
        <v>61</v>
      </c>
      <c r="C62" s="9" t="s">
        <v>19</v>
      </c>
      <c r="D62" s="27" t="s">
        <v>158</v>
      </c>
      <c r="E62" s="9">
        <v>2015</v>
      </c>
      <c r="F62" s="9">
        <v>2011</v>
      </c>
      <c r="G62" s="9" t="s">
        <v>29</v>
      </c>
      <c r="H62" s="9" t="s">
        <v>11</v>
      </c>
      <c r="I62" s="9" t="s">
        <v>252</v>
      </c>
      <c r="J62" s="9" t="s">
        <v>165</v>
      </c>
      <c r="K62" s="9"/>
      <c r="L62" s="9" t="s">
        <v>548</v>
      </c>
      <c r="M62" s="9" t="s">
        <v>159</v>
      </c>
      <c r="O62" s="9" t="s">
        <v>22</v>
      </c>
      <c r="P62" s="9">
        <v>354</v>
      </c>
      <c r="Q62" s="9">
        <v>13</v>
      </c>
      <c r="R62" s="9">
        <f t="shared" si="0"/>
        <v>3.6723163841807911</v>
      </c>
      <c r="S62" s="9">
        <v>3.6723163840000002</v>
      </c>
      <c r="T62" s="9" t="s">
        <v>10</v>
      </c>
      <c r="U62" s="9"/>
      <c r="V62" s="9"/>
      <c r="W62" s="9"/>
      <c r="X62" s="9"/>
      <c r="Y62" s="9"/>
    </row>
    <row r="63" spans="1:25" x14ac:dyDescent="0.25">
      <c r="A63" s="9"/>
      <c r="B63" s="9">
        <v>62</v>
      </c>
      <c r="C63" s="9" t="s">
        <v>19</v>
      </c>
      <c r="D63" s="27" t="s">
        <v>158</v>
      </c>
      <c r="E63" s="9">
        <v>2015</v>
      </c>
      <c r="F63" s="9">
        <v>2011</v>
      </c>
      <c r="G63" s="9" t="s">
        <v>29</v>
      </c>
      <c r="H63" s="9" t="s">
        <v>18</v>
      </c>
      <c r="I63" s="9" t="s">
        <v>252</v>
      </c>
      <c r="J63" s="9" t="s">
        <v>152</v>
      </c>
      <c r="K63" s="9"/>
      <c r="L63" s="9" t="s">
        <v>548</v>
      </c>
      <c r="M63" s="9" t="s">
        <v>159</v>
      </c>
      <c r="O63" s="9" t="s">
        <v>22</v>
      </c>
      <c r="P63" s="9">
        <v>359</v>
      </c>
      <c r="Q63" s="9">
        <v>1</v>
      </c>
      <c r="R63" s="9">
        <f t="shared" si="0"/>
        <v>0.2785515320334262</v>
      </c>
      <c r="S63" s="9">
        <v>0.27855153199999999</v>
      </c>
      <c r="T63" s="9" t="s">
        <v>10</v>
      </c>
      <c r="U63" s="9"/>
      <c r="V63" s="9"/>
      <c r="W63" s="9"/>
      <c r="X63" s="9"/>
      <c r="Y63" s="9"/>
    </row>
    <row r="64" spans="1:25" x14ac:dyDescent="0.25">
      <c r="A64" s="9"/>
      <c r="B64" s="9">
        <v>63</v>
      </c>
      <c r="C64" s="9" t="s">
        <v>19</v>
      </c>
      <c r="D64" s="27" t="s">
        <v>158</v>
      </c>
      <c r="E64" s="9">
        <v>2015</v>
      </c>
      <c r="F64" s="9">
        <v>2011</v>
      </c>
      <c r="G64" s="9" t="s">
        <v>29</v>
      </c>
      <c r="H64" s="9" t="s">
        <v>17</v>
      </c>
      <c r="I64" s="9" t="s">
        <v>252</v>
      </c>
      <c r="J64" s="9" t="s">
        <v>166</v>
      </c>
      <c r="K64" s="9"/>
      <c r="L64" s="9" t="s">
        <v>548</v>
      </c>
      <c r="M64" s="9" t="s">
        <v>159</v>
      </c>
      <c r="O64" s="9" t="s">
        <v>22</v>
      </c>
      <c r="P64" s="9">
        <v>358</v>
      </c>
      <c r="Q64" s="9">
        <v>5</v>
      </c>
      <c r="R64" s="9">
        <f t="shared" si="0"/>
        <v>1.3966480446927374</v>
      </c>
      <c r="S64" s="9">
        <v>1.3966480450000001</v>
      </c>
      <c r="T64" s="9" t="s">
        <v>10</v>
      </c>
      <c r="U64" s="9"/>
      <c r="V64" s="9"/>
      <c r="W64" s="9"/>
      <c r="X64" s="9"/>
      <c r="Y64" s="9"/>
    </row>
    <row r="65" spans="1:25" x14ac:dyDescent="0.25">
      <c r="A65" s="9"/>
      <c r="B65" s="9">
        <v>64</v>
      </c>
      <c r="C65" s="9" t="s">
        <v>19</v>
      </c>
      <c r="D65" s="27" t="s">
        <v>158</v>
      </c>
      <c r="E65" s="9">
        <v>2015</v>
      </c>
      <c r="F65" s="9">
        <v>2011</v>
      </c>
      <c r="G65" s="9" t="s">
        <v>29</v>
      </c>
      <c r="H65" s="9" t="s">
        <v>24</v>
      </c>
      <c r="I65" s="9" t="s">
        <v>252</v>
      </c>
      <c r="J65" s="9" t="s">
        <v>167</v>
      </c>
      <c r="K65" s="9"/>
      <c r="L65" s="34" t="s">
        <v>548</v>
      </c>
      <c r="M65" s="9" t="s">
        <v>159</v>
      </c>
      <c r="O65" s="9" t="s">
        <v>22</v>
      </c>
      <c r="P65" s="9">
        <v>360</v>
      </c>
      <c r="Q65" s="9">
        <v>11</v>
      </c>
      <c r="R65" s="9">
        <f t="shared" si="0"/>
        <v>3.0555555555555554</v>
      </c>
      <c r="S65" s="9">
        <v>3.0555555559999998</v>
      </c>
      <c r="T65" s="9" t="s">
        <v>10</v>
      </c>
      <c r="U65" s="9"/>
      <c r="V65" s="9"/>
      <c r="W65" s="9"/>
      <c r="X65" s="9"/>
      <c r="Y65" s="9"/>
    </row>
    <row r="66" spans="1:25" s="7" customFormat="1" x14ac:dyDescent="0.25">
      <c r="A66" s="9">
        <v>33</v>
      </c>
      <c r="B66" s="9">
        <v>65</v>
      </c>
      <c r="C66" s="9" t="s">
        <v>28</v>
      </c>
      <c r="D66" s="27" t="s">
        <v>458</v>
      </c>
      <c r="E66" s="9">
        <v>2015</v>
      </c>
      <c r="F66" s="9" t="s">
        <v>156</v>
      </c>
      <c r="G66" s="9" t="s">
        <v>7</v>
      </c>
      <c r="H66" s="9" t="s">
        <v>155</v>
      </c>
      <c r="I66" s="9" t="s">
        <v>155</v>
      </c>
      <c r="J66" s="9" t="s">
        <v>155</v>
      </c>
      <c r="K66" s="9">
        <v>1</v>
      </c>
      <c r="L66" s="9" t="s">
        <v>546</v>
      </c>
      <c r="M66" s="9" t="s">
        <v>459</v>
      </c>
      <c r="O66" s="9" t="s">
        <v>22</v>
      </c>
      <c r="P66" s="9">
        <v>593</v>
      </c>
      <c r="Q66" s="9">
        <v>204</v>
      </c>
      <c r="R66" s="9">
        <f>100*Q66/P66</f>
        <v>34.401349072512645</v>
      </c>
      <c r="S66" s="9">
        <v>34.401349070000002</v>
      </c>
      <c r="T66" s="9" t="s">
        <v>26</v>
      </c>
      <c r="U66" s="9" t="s">
        <v>26</v>
      </c>
      <c r="V66" s="9" t="s">
        <v>26</v>
      </c>
      <c r="W66" s="9"/>
      <c r="X66" s="9"/>
      <c r="Y66" s="9"/>
    </row>
    <row r="67" spans="1:25" x14ac:dyDescent="0.25">
      <c r="A67" s="9">
        <v>34</v>
      </c>
      <c r="B67" s="9">
        <v>66</v>
      </c>
      <c r="C67" s="9" t="s">
        <v>28</v>
      </c>
      <c r="D67" s="27" t="s">
        <v>170</v>
      </c>
      <c r="E67" s="9">
        <v>2017</v>
      </c>
      <c r="F67" s="9" t="s">
        <v>171</v>
      </c>
      <c r="G67" s="9" t="s">
        <v>7</v>
      </c>
      <c r="H67" s="9" t="s">
        <v>155</v>
      </c>
      <c r="I67" s="9" t="s">
        <v>155</v>
      </c>
      <c r="J67" s="9"/>
      <c r="K67" s="9"/>
      <c r="L67" s="9" t="s">
        <v>546</v>
      </c>
      <c r="M67" s="9" t="s">
        <v>172</v>
      </c>
      <c r="O67" s="9" t="s">
        <v>22</v>
      </c>
      <c r="P67" s="9">
        <v>1372</v>
      </c>
      <c r="Q67" s="9">
        <v>197</v>
      </c>
      <c r="R67" s="9">
        <f>100*Q67/P67</f>
        <v>14.358600583090379</v>
      </c>
      <c r="S67" s="9">
        <v>14.358600579999999</v>
      </c>
      <c r="T67" s="9"/>
      <c r="U67" s="9"/>
      <c r="V67" s="9"/>
      <c r="W67" s="9"/>
      <c r="X67" s="9"/>
      <c r="Y67" s="9"/>
    </row>
    <row r="68" spans="1:25" s="2" customFormat="1" x14ac:dyDescent="0.25">
      <c r="A68" s="30">
        <v>35</v>
      </c>
      <c r="B68" s="9">
        <v>67</v>
      </c>
      <c r="C68" s="30" t="s">
        <v>41</v>
      </c>
      <c r="D68" s="56" t="s">
        <v>173</v>
      </c>
      <c r="E68" s="30">
        <v>2017</v>
      </c>
      <c r="F68" s="30" t="s">
        <v>174</v>
      </c>
      <c r="G68" s="30" t="s">
        <v>30</v>
      </c>
      <c r="H68" s="30" t="s">
        <v>13</v>
      </c>
      <c r="I68" s="30" t="s">
        <v>13</v>
      </c>
      <c r="J68" s="30" t="s">
        <v>73</v>
      </c>
      <c r="K68" s="30">
        <v>3</v>
      </c>
      <c r="L68" s="30" t="s">
        <v>546</v>
      </c>
      <c r="M68" s="30" t="s">
        <v>59</v>
      </c>
      <c r="O68" s="30" t="s">
        <v>11</v>
      </c>
      <c r="P68" s="30">
        <v>123</v>
      </c>
      <c r="Q68" s="30">
        <v>59</v>
      </c>
      <c r="R68" s="30">
        <f>100*Q68/P68</f>
        <v>47.967479674796749</v>
      </c>
      <c r="S68" s="30">
        <v>47.967479670000003</v>
      </c>
      <c r="T68" s="30"/>
      <c r="U68" s="30"/>
      <c r="V68" s="30"/>
      <c r="W68" s="30"/>
      <c r="X68" s="30" t="s">
        <v>200</v>
      </c>
      <c r="Y68" s="30"/>
    </row>
    <row r="69" spans="1:25" s="2" customFormat="1" x14ac:dyDescent="0.25">
      <c r="A69" s="30">
        <v>36</v>
      </c>
      <c r="B69" s="9">
        <v>68</v>
      </c>
      <c r="C69" s="30" t="s">
        <v>36</v>
      </c>
      <c r="D69" s="56" t="s">
        <v>186</v>
      </c>
      <c r="E69" s="30">
        <v>2017</v>
      </c>
      <c r="F69" s="30" t="s">
        <v>93</v>
      </c>
      <c r="G69" s="30" t="s">
        <v>7</v>
      </c>
      <c r="H69" s="30" t="s">
        <v>203</v>
      </c>
      <c r="I69" s="30" t="s">
        <v>203</v>
      </c>
      <c r="J69" s="30"/>
      <c r="K69" s="30"/>
      <c r="L69" s="9" t="s">
        <v>546</v>
      </c>
      <c r="M69" s="30" t="s">
        <v>187</v>
      </c>
      <c r="O69" s="30" t="s">
        <v>22</v>
      </c>
      <c r="P69" s="30">
        <v>196</v>
      </c>
      <c r="Q69" s="30" t="s">
        <v>188</v>
      </c>
      <c r="R69" s="30">
        <f>100*145/196</f>
        <v>73.979591836734699</v>
      </c>
      <c r="S69" s="30">
        <v>73.979591839999998</v>
      </c>
      <c r="T69" s="30" t="s">
        <v>10</v>
      </c>
      <c r="U69" s="30"/>
      <c r="V69" s="30" t="s">
        <v>10</v>
      </c>
      <c r="W69" s="30" t="s">
        <v>189</v>
      </c>
      <c r="X69" s="30"/>
      <c r="Y69" s="30"/>
    </row>
    <row r="70" spans="1:25" x14ac:dyDescent="0.25">
      <c r="A70" s="30">
        <v>37</v>
      </c>
      <c r="B70" s="9">
        <v>69</v>
      </c>
      <c r="C70" s="9" t="s">
        <v>28</v>
      </c>
      <c r="D70" s="27" t="s">
        <v>175</v>
      </c>
      <c r="E70" s="9">
        <v>2018</v>
      </c>
      <c r="F70" s="9">
        <v>2014</v>
      </c>
      <c r="G70" s="9" t="s">
        <v>30</v>
      </c>
      <c r="H70" s="9" t="s">
        <v>155</v>
      </c>
      <c r="I70" s="9" t="s">
        <v>155</v>
      </c>
      <c r="J70" s="9"/>
      <c r="K70" s="9"/>
      <c r="L70" s="30" t="s">
        <v>546</v>
      </c>
      <c r="M70" s="9" t="s">
        <v>176</v>
      </c>
      <c r="O70" s="9" t="s">
        <v>22</v>
      </c>
      <c r="P70" s="9">
        <v>672</v>
      </c>
      <c r="Q70" s="9">
        <v>473</v>
      </c>
      <c r="R70" s="9">
        <f t="shared" ref="R70:R79" si="1">100*Q70/P70</f>
        <v>70.386904761904759</v>
      </c>
      <c r="S70" s="9">
        <v>70.400000000000006</v>
      </c>
      <c r="T70" s="9"/>
      <c r="U70" s="9" t="s">
        <v>10</v>
      </c>
      <c r="V70" s="9"/>
      <c r="W70" s="9" t="s">
        <v>83</v>
      </c>
      <c r="X70" s="9" t="s">
        <v>201</v>
      </c>
      <c r="Y70" s="9"/>
    </row>
    <row r="71" spans="1:25" x14ac:dyDescent="0.25">
      <c r="A71" s="30"/>
      <c r="B71" s="9">
        <v>70</v>
      </c>
      <c r="C71" s="9" t="s">
        <v>28</v>
      </c>
      <c r="D71" s="27" t="s">
        <v>175</v>
      </c>
      <c r="E71" s="9">
        <v>2018</v>
      </c>
      <c r="F71" s="9">
        <v>2015</v>
      </c>
      <c r="G71" s="9" t="s">
        <v>30</v>
      </c>
      <c r="H71" s="9" t="s">
        <v>155</v>
      </c>
      <c r="I71" s="9" t="s">
        <v>155</v>
      </c>
      <c r="J71" s="9"/>
      <c r="K71" s="9"/>
      <c r="L71" s="30" t="s">
        <v>546</v>
      </c>
      <c r="M71" s="9" t="s">
        <v>549</v>
      </c>
      <c r="O71" s="9" t="s">
        <v>531</v>
      </c>
      <c r="P71" s="9">
        <v>700</v>
      </c>
      <c r="Q71" s="9">
        <v>582</v>
      </c>
      <c r="R71" s="9">
        <f t="shared" si="1"/>
        <v>83.142857142857139</v>
      </c>
      <c r="S71" s="9">
        <v>83.1</v>
      </c>
      <c r="T71" s="9"/>
      <c r="U71" s="9"/>
      <c r="V71" s="9"/>
      <c r="W71" s="9"/>
      <c r="X71" s="9"/>
      <c r="Y71" s="9"/>
    </row>
    <row r="72" spans="1:25" x14ac:dyDescent="0.25">
      <c r="A72" s="30">
        <v>38</v>
      </c>
      <c r="B72" s="9">
        <v>71</v>
      </c>
      <c r="C72" s="9" t="s">
        <v>28</v>
      </c>
      <c r="D72" s="27" t="s">
        <v>208</v>
      </c>
      <c r="E72" s="9">
        <v>2019</v>
      </c>
      <c r="F72" s="9" t="s">
        <v>220</v>
      </c>
      <c r="G72" s="9" t="s">
        <v>7</v>
      </c>
      <c r="H72" s="9" t="s">
        <v>87</v>
      </c>
      <c r="I72" s="9" t="s">
        <v>87</v>
      </c>
      <c r="J72" s="9" t="s">
        <v>209</v>
      </c>
      <c r="K72" s="9">
        <v>3</v>
      </c>
      <c r="L72" s="9" t="s">
        <v>546</v>
      </c>
      <c r="M72" s="9" t="s">
        <v>210</v>
      </c>
      <c r="O72" s="9" t="s">
        <v>531</v>
      </c>
      <c r="P72" s="9">
        <v>778</v>
      </c>
      <c r="Q72" s="9">
        <v>362</v>
      </c>
      <c r="R72" s="9">
        <f t="shared" si="1"/>
        <v>46.529562982005139</v>
      </c>
      <c r="S72" s="9">
        <v>46.529562980000001</v>
      </c>
      <c r="T72" s="9" t="s">
        <v>10</v>
      </c>
      <c r="U72" s="9" t="s">
        <v>10</v>
      </c>
      <c r="V72" s="9" t="s">
        <v>10</v>
      </c>
      <c r="W72" s="9"/>
      <c r="X72" s="9"/>
      <c r="Y72" s="9"/>
    </row>
    <row r="73" spans="1:25" x14ac:dyDescent="0.25">
      <c r="A73" s="9"/>
      <c r="B73" s="9">
        <v>72</v>
      </c>
      <c r="C73" s="9" t="s">
        <v>28</v>
      </c>
      <c r="D73" s="27" t="s">
        <v>208</v>
      </c>
      <c r="E73" s="9">
        <v>2019</v>
      </c>
      <c r="F73" s="9" t="s">
        <v>221</v>
      </c>
      <c r="G73" s="9" t="s">
        <v>7</v>
      </c>
      <c r="H73" s="9" t="s">
        <v>87</v>
      </c>
      <c r="I73" s="9" t="s">
        <v>87</v>
      </c>
      <c r="J73" s="9" t="s">
        <v>212</v>
      </c>
      <c r="K73" s="9">
        <v>1</v>
      </c>
      <c r="L73" s="30" t="s">
        <v>546</v>
      </c>
      <c r="M73" s="9" t="s">
        <v>213</v>
      </c>
      <c r="O73" s="9" t="s">
        <v>531</v>
      </c>
      <c r="P73" s="9">
        <v>333</v>
      </c>
      <c r="Q73" s="9">
        <v>124</v>
      </c>
      <c r="R73" s="9">
        <f t="shared" si="1"/>
        <v>37.237237237237238</v>
      </c>
      <c r="S73" s="9">
        <v>37.237237239999999</v>
      </c>
      <c r="T73" s="9" t="s">
        <v>10</v>
      </c>
      <c r="U73" s="9" t="s">
        <v>10</v>
      </c>
      <c r="V73" s="9" t="s">
        <v>10</v>
      </c>
      <c r="W73" s="9"/>
      <c r="X73" s="9"/>
      <c r="Y73" s="9"/>
    </row>
    <row r="74" spans="1:25" x14ac:dyDescent="0.25">
      <c r="A74" s="9">
        <v>39</v>
      </c>
      <c r="B74" s="9">
        <v>73</v>
      </c>
      <c r="C74" s="9" t="s">
        <v>477</v>
      </c>
      <c r="D74" s="27" t="s">
        <v>480</v>
      </c>
      <c r="E74" s="9">
        <v>2019</v>
      </c>
      <c r="F74" s="9">
        <v>2015</v>
      </c>
      <c r="G74" s="9" t="s">
        <v>7</v>
      </c>
      <c r="H74" s="9" t="s">
        <v>8</v>
      </c>
      <c r="I74" s="9" t="s">
        <v>252</v>
      </c>
      <c r="J74" s="9" t="s">
        <v>8</v>
      </c>
      <c r="K74" s="9">
        <v>1</v>
      </c>
      <c r="L74" s="9" t="s">
        <v>547</v>
      </c>
      <c r="M74" s="9" t="s">
        <v>478</v>
      </c>
      <c r="O74" s="9" t="s">
        <v>11</v>
      </c>
      <c r="P74" s="9">
        <v>100</v>
      </c>
      <c r="Q74" s="9">
        <v>41</v>
      </c>
      <c r="R74" s="9">
        <f>100*Q74/P74</f>
        <v>41</v>
      </c>
      <c r="S74" s="9">
        <v>41</v>
      </c>
      <c r="T74" s="9"/>
      <c r="U74" s="9"/>
      <c r="V74" s="9"/>
      <c r="W74" s="9"/>
      <c r="X74" s="9"/>
      <c r="Y74" s="9"/>
    </row>
    <row r="75" spans="1:25" x14ac:dyDescent="0.25">
      <c r="A75" s="9"/>
      <c r="B75" s="9">
        <v>74</v>
      </c>
      <c r="C75" s="9" t="s">
        <v>477</v>
      </c>
      <c r="D75" s="27" t="s">
        <v>480</v>
      </c>
      <c r="E75" s="9">
        <v>2019</v>
      </c>
      <c r="F75" s="9">
        <v>2015</v>
      </c>
      <c r="G75" s="9" t="s">
        <v>7</v>
      </c>
      <c r="H75" s="9" t="s">
        <v>8</v>
      </c>
      <c r="I75" s="9" t="s">
        <v>252</v>
      </c>
      <c r="J75" s="9" t="s">
        <v>8</v>
      </c>
      <c r="K75" s="9">
        <v>1</v>
      </c>
      <c r="L75" s="9" t="s">
        <v>547</v>
      </c>
      <c r="M75" s="9" t="s">
        <v>479</v>
      </c>
      <c r="O75" s="9" t="s">
        <v>532</v>
      </c>
      <c r="P75" s="9">
        <v>32</v>
      </c>
      <c r="Q75" s="9">
        <v>3</v>
      </c>
      <c r="R75" s="9">
        <f>100*Q75/P75</f>
        <v>9.375</v>
      </c>
      <c r="S75" s="9">
        <v>9.375</v>
      </c>
      <c r="T75" s="9"/>
      <c r="U75" s="9"/>
      <c r="V75" s="9"/>
      <c r="W75" s="9"/>
      <c r="X75" s="9"/>
      <c r="Y75" s="9"/>
    </row>
    <row r="76" spans="1:25" x14ac:dyDescent="0.25">
      <c r="A76" s="9"/>
      <c r="B76" s="9">
        <v>75</v>
      </c>
      <c r="C76" s="9" t="s">
        <v>477</v>
      </c>
      <c r="D76" s="27" t="s">
        <v>480</v>
      </c>
      <c r="E76" s="9">
        <v>2019</v>
      </c>
      <c r="F76" s="9">
        <v>2015</v>
      </c>
      <c r="G76" s="9" t="s">
        <v>29</v>
      </c>
      <c r="H76" s="9" t="s">
        <v>8</v>
      </c>
      <c r="I76" s="9" t="s">
        <v>252</v>
      </c>
      <c r="J76" s="9" t="s">
        <v>8</v>
      </c>
      <c r="K76" s="9">
        <v>1</v>
      </c>
      <c r="L76" s="9" t="s">
        <v>547</v>
      </c>
      <c r="M76" s="9" t="s">
        <v>478</v>
      </c>
      <c r="O76" s="9" t="s">
        <v>11</v>
      </c>
      <c r="P76" s="9">
        <v>100</v>
      </c>
      <c r="Q76" s="9">
        <v>9</v>
      </c>
      <c r="R76" s="9">
        <f>100*Q76/P76</f>
        <v>9</v>
      </c>
      <c r="S76" s="9">
        <v>9</v>
      </c>
      <c r="T76" s="9"/>
      <c r="U76" s="9"/>
      <c r="V76" s="9"/>
      <c r="W76" s="9"/>
      <c r="X76" s="9"/>
      <c r="Y76" s="9"/>
    </row>
    <row r="77" spans="1:25" x14ac:dyDescent="0.25">
      <c r="A77" s="9"/>
      <c r="B77" s="9">
        <v>76</v>
      </c>
      <c r="C77" s="9" t="s">
        <v>477</v>
      </c>
      <c r="D77" s="27" t="s">
        <v>480</v>
      </c>
      <c r="E77" s="9">
        <v>2019</v>
      </c>
      <c r="F77" s="9">
        <v>2015</v>
      </c>
      <c r="G77" s="9" t="s">
        <v>29</v>
      </c>
      <c r="H77" s="9" t="s">
        <v>8</v>
      </c>
      <c r="I77" s="9" t="s">
        <v>252</v>
      </c>
      <c r="J77" s="9" t="s">
        <v>8</v>
      </c>
      <c r="K77" s="9">
        <v>1</v>
      </c>
      <c r="L77" s="9" t="s">
        <v>547</v>
      </c>
      <c r="M77" s="9" t="s">
        <v>479</v>
      </c>
      <c r="O77" s="9" t="s">
        <v>532</v>
      </c>
      <c r="P77" s="9">
        <v>32</v>
      </c>
      <c r="Q77" s="9">
        <v>4</v>
      </c>
      <c r="R77" s="9">
        <f>100*Q77/P77</f>
        <v>12.5</v>
      </c>
      <c r="S77" s="9">
        <v>12.5</v>
      </c>
      <c r="T77" s="9"/>
      <c r="U77" s="9"/>
      <c r="V77" s="9"/>
      <c r="W77" s="9"/>
      <c r="X77" s="9"/>
      <c r="Y77" s="9"/>
    </row>
    <row r="78" spans="1:25" x14ac:dyDescent="0.25">
      <c r="A78" s="9">
        <v>40</v>
      </c>
      <c r="B78" s="9">
        <v>77</v>
      </c>
      <c r="C78" s="9" t="s">
        <v>28</v>
      </c>
      <c r="D78" s="27" t="s">
        <v>460</v>
      </c>
      <c r="E78" s="9">
        <v>2020</v>
      </c>
      <c r="F78" s="9">
        <v>2017</v>
      </c>
      <c r="G78" s="9" t="s">
        <v>7</v>
      </c>
      <c r="H78" s="9" t="s">
        <v>87</v>
      </c>
      <c r="I78" s="9" t="s">
        <v>87</v>
      </c>
      <c r="J78" s="9" t="s">
        <v>212</v>
      </c>
      <c r="K78" s="9"/>
      <c r="L78" s="9" t="s">
        <v>546</v>
      </c>
      <c r="M78" s="9" t="s">
        <v>461</v>
      </c>
      <c r="N78" s="7"/>
      <c r="O78" s="9" t="s">
        <v>531</v>
      </c>
      <c r="P78" s="9">
        <v>320</v>
      </c>
      <c r="Q78" s="9">
        <v>125</v>
      </c>
      <c r="R78" s="9">
        <f t="shared" si="1"/>
        <v>39.0625</v>
      </c>
      <c r="S78" s="9">
        <v>39.0625</v>
      </c>
      <c r="T78" s="9" t="s">
        <v>10</v>
      </c>
      <c r="U78" s="9"/>
      <c r="V78" s="9"/>
      <c r="W78" s="9"/>
      <c r="X78" s="9"/>
      <c r="Y78" s="9"/>
    </row>
    <row r="79" spans="1:25" x14ac:dyDescent="0.25">
      <c r="A79" s="9">
        <v>41</v>
      </c>
      <c r="B79" s="9">
        <v>78</v>
      </c>
      <c r="C79" s="30" t="s">
        <v>91</v>
      </c>
      <c r="D79" s="56" t="s">
        <v>462</v>
      </c>
      <c r="E79" s="30">
        <v>2020</v>
      </c>
      <c r="F79" s="30">
        <v>2016</v>
      </c>
      <c r="G79" s="30" t="s">
        <v>30</v>
      </c>
      <c r="H79" s="30" t="s">
        <v>433</v>
      </c>
      <c r="I79" s="30" t="s">
        <v>14</v>
      </c>
      <c r="J79" s="30"/>
      <c r="K79" s="30">
        <v>2</v>
      </c>
      <c r="L79" s="30" t="s">
        <v>547</v>
      </c>
      <c r="M79" s="30" t="s">
        <v>464</v>
      </c>
      <c r="N79" s="2"/>
      <c r="O79" s="30" t="s">
        <v>22</v>
      </c>
      <c r="P79" s="30">
        <v>188</v>
      </c>
      <c r="Q79" s="30">
        <v>158</v>
      </c>
      <c r="R79" s="30">
        <f t="shared" si="1"/>
        <v>84.042553191489361</v>
      </c>
      <c r="S79" s="30">
        <v>84.042553190000007</v>
      </c>
      <c r="T79" s="30"/>
      <c r="U79" s="30"/>
      <c r="V79" s="9"/>
      <c r="W79" s="9"/>
      <c r="X79" s="9"/>
      <c r="Y79" s="9"/>
    </row>
    <row r="80" spans="1:25" s="2" customFormat="1" x14ac:dyDescent="0.25">
      <c r="B80" s="7"/>
      <c r="C80" s="7"/>
      <c r="D80" s="33"/>
      <c r="E80" s="7"/>
      <c r="F80" s="7"/>
      <c r="G80" s="7"/>
      <c r="H80" s="7"/>
      <c r="I80" s="7"/>
      <c r="J80" s="7"/>
      <c r="K80" s="7"/>
      <c r="L80" s="7"/>
      <c r="M80" s="7"/>
      <c r="N80" s="7"/>
      <c r="O80" s="7"/>
      <c r="P80" s="7"/>
      <c r="Q80" s="7"/>
      <c r="R80" s="7"/>
      <c r="S80" s="7"/>
      <c r="T80" s="8"/>
      <c r="U80" s="8"/>
    </row>
    <row r="81" spans="1:19" x14ac:dyDescent="0.25">
      <c r="B81" s="7"/>
      <c r="C81" s="7"/>
      <c r="D81" s="33"/>
      <c r="E81" s="7"/>
      <c r="F81" s="7"/>
      <c r="G81" s="7"/>
      <c r="H81" s="7"/>
      <c r="I81" s="7"/>
      <c r="J81" s="7"/>
      <c r="K81" s="7"/>
      <c r="L81" s="7"/>
      <c r="M81" s="7"/>
      <c r="N81" s="7"/>
      <c r="O81" s="7"/>
      <c r="P81" s="7"/>
      <c r="Q81" s="7"/>
      <c r="R81" s="7"/>
      <c r="S81" s="7"/>
    </row>
    <row r="82" spans="1:19" x14ac:dyDescent="0.25">
      <c r="C82" s="7"/>
      <c r="D82" s="33"/>
      <c r="E82" s="7"/>
    </row>
    <row r="83" spans="1:19" x14ac:dyDescent="0.25">
      <c r="C83" s="7"/>
      <c r="D83" s="33"/>
      <c r="E83" s="7"/>
    </row>
    <row r="84" spans="1:19" x14ac:dyDescent="0.25">
      <c r="A84" s="76" t="s">
        <v>530</v>
      </c>
      <c r="B84" s="76"/>
    </row>
    <row r="85" spans="1:19" x14ac:dyDescent="0.25">
      <c r="A85" s="7" t="s">
        <v>527</v>
      </c>
      <c r="B85" s="7" t="s">
        <v>526</v>
      </c>
    </row>
    <row r="86" spans="1:19" x14ac:dyDescent="0.25">
      <c r="A86" s="8" t="s">
        <v>528</v>
      </c>
      <c r="B86" s="8" t="s">
        <v>529</v>
      </c>
    </row>
    <row r="98" spans="3:4" x14ac:dyDescent="0.25">
      <c r="C98" s="2"/>
      <c r="D98" s="32"/>
    </row>
  </sheetData>
  <sortState ref="G2:P74">
    <sortCondition ref="G2:G74"/>
  </sortState>
  <mergeCells count="1">
    <mergeCell ref="A84:B84"/>
  </mergeCells>
  <pageMargins left="0.7" right="0.7" top="0.75" bottom="0.75" header="0.3" footer="0.3"/>
  <pageSetup paperSize="9" orientation="portrait" r:id="rId1"/>
  <ignoredErrors>
    <ignoredError sqref="R69 R38" formula="1"/>
  </ignoredError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E62"/>
  <sheetViews>
    <sheetView workbookViewId="0">
      <selection activeCell="L12" sqref="L12"/>
    </sheetView>
  </sheetViews>
  <sheetFormatPr defaultRowHeight="15" x14ac:dyDescent="0.25"/>
  <cols>
    <col min="2" max="2" width="45.28515625" customWidth="1"/>
    <col min="3" max="3" width="29.28515625" customWidth="1"/>
    <col min="4" max="4" width="26.28515625" customWidth="1"/>
    <col min="5" max="5" width="13.28515625" customWidth="1"/>
  </cols>
  <sheetData>
    <row r="2" spans="2:5" x14ac:dyDescent="0.25">
      <c r="B2" s="66" t="s">
        <v>570</v>
      </c>
      <c r="C2" s="67" t="s">
        <v>30</v>
      </c>
      <c r="D2" s="59"/>
      <c r="E2" s="59"/>
    </row>
    <row r="3" spans="2:5" x14ac:dyDescent="0.25">
      <c r="B3" s="58"/>
      <c r="C3" s="59"/>
      <c r="D3" s="59"/>
      <c r="E3" s="59"/>
    </row>
    <row r="4" spans="2:5" x14ac:dyDescent="0.25">
      <c r="B4" s="58"/>
      <c r="C4" s="59"/>
      <c r="D4" s="59"/>
      <c r="E4" s="59"/>
    </row>
    <row r="5" spans="2:5" ht="15.75" thickBot="1" x14ac:dyDescent="0.3">
      <c r="B5" s="92" t="s">
        <v>596</v>
      </c>
      <c r="C5" s="92"/>
      <c r="D5" s="92"/>
      <c r="E5" s="92"/>
    </row>
    <row r="6" spans="2:5" x14ac:dyDescent="0.25">
      <c r="B6" s="58" t="s">
        <v>582</v>
      </c>
      <c r="C6" s="59" t="s">
        <v>583</v>
      </c>
      <c r="D6" s="59" t="s">
        <v>584</v>
      </c>
      <c r="E6" s="62" t="s">
        <v>585</v>
      </c>
    </row>
    <row r="7" spans="2:5" x14ac:dyDescent="0.25">
      <c r="B7" s="63" t="s">
        <v>586</v>
      </c>
      <c r="C7" s="59">
        <v>56</v>
      </c>
      <c r="D7" s="59">
        <v>51</v>
      </c>
      <c r="E7" s="59">
        <v>107</v>
      </c>
    </row>
    <row r="8" spans="2:5" x14ac:dyDescent="0.25">
      <c r="B8" s="63" t="s">
        <v>587</v>
      </c>
      <c r="C8" s="59">
        <v>0</v>
      </c>
      <c r="D8" s="59">
        <v>40</v>
      </c>
      <c r="E8" s="59">
        <v>40</v>
      </c>
    </row>
    <row r="9" spans="2:5" x14ac:dyDescent="0.25">
      <c r="B9" s="64" t="s">
        <v>585</v>
      </c>
      <c r="C9" s="65">
        <v>56</v>
      </c>
      <c r="D9" s="65">
        <v>91</v>
      </c>
      <c r="E9" s="65">
        <v>147</v>
      </c>
    </row>
    <row r="10" spans="2:5" x14ac:dyDescent="0.25">
      <c r="B10" s="72"/>
      <c r="C10" s="73"/>
      <c r="D10" s="73"/>
      <c r="E10" s="73"/>
    </row>
    <row r="11" spans="2:5" x14ac:dyDescent="0.25">
      <c r="B11" s="74" t="s">
        <v>597</v>
      </c>
    </row>
    <row r="12" spans="2:5" x14ac:dyDescent="0.25">
      <c r="B12" s="58" t="s">
        <v>571</v>
      </c>
      <c r="C12" s="59"/>
      <c r="D12" s="59"/>
      <c r="E12" s="59"/>
    </row>
    <row r="13" spans="2:5" x14ac:dyDescent="0.25">
      <c r="B13" s="58" t="s">
        <v>572</v>
      </c>
      <c r="C13" s="59" t="s">
        <v>573</v>
      </c>
      <c r="D13" s="59"/>
      <c r="E13" s="59"/>
    </row>
    <row r="14" spans="2:5" x14ac:dyDescent="0.25">
      <c r="B14" s="58" t="s">
        <v>574</v>
      </c>
      <c r="C14" s="59" t="s">
        <v>588</v>
      </c>
      <c r="D14" s="59"/>
      <c r="E14" s="59"/>
    </row>
    <row r="15" spans="2:5" x14ac:dyDescent="0.25">
      <c r="B15" s="58" t="s">
        <v>575</v>
      </c>
      <c r="C15" s="59">
        <v>5.8150000000000004</v>
      </c>
      <c r="D15" s="59"/>
      <c r="E15" s="59"/>
    </row>
    <row r="16" spans="2:5" x14ac:dyDescent="0.25">
      <c r="B16" s="58" t="s">
        <v>576</v>
      </c>
      <c r="C16" s="59" t="s">
        <v>589</v>
      </c>
      <c r="D16" s="59"/>
      <c r="E16" s="59"/>
    </row>
    <row r="17" spans="2:5" x14ac:dyDescent="0.25">
      <c r="B17" s="58" t="s">
        <v>577</v>
      </c>
      <c r="C17" s="59" t="s">
        <v>590</v>
      </c>
      <c r="D17" s="59"/>
      <c r="E17" s="59"/>
    </row>
    <row r="18" spans="2:5" x14ac:dyDescent="0.25">
      <c r="B18" s="58" t="s">
        <v>578</v>
      </c>
      <c r="C18" s="59" t="s">
        <v>579</v>
      </c>
      <c r="D18" s="59"/>
      <c r="E18" s="59"/>
    </row>
    <row r="19" spans="2:5" x14ac:dyDescent="0.25">
      <c r="B19" s="58" t="s">
        <v>580</v>
      </c>
      <c r="C19" s="59" t="s">
        <v>581</v>
      </c>
      <c r="D19" s="59"/>
      <c r="E19" s="59"/>
    </row>
    <row r="23" spans="2:5" x14ac:dyDescent="0.25">
      <c r="B23" s="68" t="s">
        <v>570</v>
      </c>
      <c r="C23" s="69" t="s">
        <v>7</v>
      </c>
      <c r="D23" s="59"/>
      <c r="E23" s="59"/>
    </row>
    <row r="24" spans="2:5" x14ac:dyDescent="0.25">
      <c r="B24" s="58"/>
      <c r="C24" s="59"/>
      <c r="D24" s="59"/>
      <c r="E24" s="59"/>
    </row>
    <row r="25" spans="2:5" x14ac:dyDescent="0.25">
      <c r="B25" s="58"/>
      <c r="C25" s="59"/>
      <c r="D25" s="59"/>
      <c r="E25" s="59"/>
    </row>
    <row r="26" spans="2:5" ht="15.75" thickBot="1" x14ac:dyDescent="0.3">
      <c r="B26" s="92" t="s">
        <v>596</v>
      </c>
      <c r="C26" s="92"/>
      <c r="D26" s="92"/>
      <c r="E26" s="92"/>
    </row>
    <row r="27" spans="2:5" x14ac:dyDescent="0.25">
      <c r="B27" s="58" t="s">
        <v>582</v>
      </c>
      <c r="C27" s="59" t="s">
        <v>583</v>
      </c>
      <c r="D27" s="59" t="s">
        <v>584</v>
      </c>
      <c r="E27" s="62" t="s">
        <v>585</v>
      </c>
    </row>
    <row r="28" spans="2:5" x14ac:dyDescent="0.25">
      <c r="B28" s="63" t="s">
        <v>586</v>
      </c>
      <c r="C28" s="59">
        <v>31</v>
      </c>
      <c r="D28" s="59">
        <v>17</v>
      </c>
      <c r="E28" s="59">
        <v>48</v>
      </c>
    </row>
    <row r="29" spans="2:5" x14ac:dyDescent="0.25">
      <c r="B29" s="63" t="s">
        <v>587</v>
      </c>
      <c r="C29" s="59">
        <v>41</v>
      </c>
      <c r="D29" s="59">
        <v>4</v>
      </c>
      <c r="E29" s="59">
        <v>45</v>
      </c>
    </row>
    <row r="30" spans="2:5" x14ac:dyDescent="0.25">
      <c r="B30" s="64" t="s">
        <v>585</v>
      </c>
      <c r="C30" s="65">
        <v>72</v>
      </c>
      <c r="D30" s="65">
        <v>21</v>
      </c>
      <c r="E30" s="65">
        <v>93</v>
      </c>
    </row>
    <row r="33" spans="2:5" x14ac:dyDescent="0.25">
      <c r="B33" s="48" t="s">
        <v>597</v>
      </c>
    </row>
    <row r="34" spans="2:5" x14ac:dyDescent="0.25">
      <c r="B34" s="58" t="s">
        <v>571</v>
      </c>
      <c r="C34" s="59"/>
      <c r="D34" s="59"/>
      <c r="E34" s="59"/>
    </row>
    <row r="35" spans="2:5" x14ac:dyDescent="0.25">
      <c r="B35" s="58" t="s">
        <v>572</v>
      </c>
      <c r="C35" s="59" t="s">
        <v>573</v>
      </c>
      <c r="D35" s="59"/>
      <c r="E35" s="59"/>
    </row>
    <row r="36" spans="2:5" x14ac:dyDescent="0.25">
      <c r="B36" s="58" t="s">
        <v>574</v>
      </c>
      <c r="C36" s="59" t="s">
        <v>591</v>
      </c>
      <c r="D36" s="59"/>
      <c r="E36" s="59"/>
    </row>
    <row r="37" spans="2:5" x14ac:dyDescent="0.25">
      <c r="B37" s="58" t="s">
        <v>575</v>
      </c>
      <c r="C37" s="59">
        <v>3.0579999999999998</v>
      </c>
      <c r="D37" s="59"/>
      <c r="E37" s="59"/>
    </row>
    <row r="38" spans="2:5" x14ac:dyDescent="0.25">
      <c r="B38" s="58" t="s">
        <v>576</v>
      </c>
      <c r="C38" s="59">
        <v>2.2000000000000001E-3</v>
      </c>
      <c r="D38" s="59"/>
      <c r="E38" s="59"/>
    </row>
    <row r="39" spans="2:5" x14ac:dyDescent="0.25">
      <c r="B39" s="58" t="s">
        <v>577</v>
      </c>
      <c r="C39" s="59" t="s">
        <v>592</v>
      </c>
      <c r="D39" s="59"/>
      <c r="E39" s="59"/>
    </row>
    <row r="40" spans="2:5" x14ac:dyDescent="0.25">
      <c r="B40" s="58" t="s">
        <v>578</v>
      </c>
      <c r="C40" s="59" t="s">
        <v>579</v>
      </c>
      <c r="D40" s="59"/>
      <c r="E40" s="59"/>
    </row>
    <row r="41" spans="2:5" x14ac:dyDescent="0.25">
      <c r="B41" s="58" t="s">
        <v>580</v>
      </c>
      <c r="C41" s="59" t="s">
        <v>581</v>
      </c>
      <c r="D41" s="59"/>
      <c r="E41" s="59"/>
    </row>
    <row r="45" spans="2:5" x14ac:dyDescent="0.25">
      <c r="B45" s="70" t="s">
        <v>570</v>
      </c>
      <c r="C45" s="71" t="s">
        <v>29</v>
      </c>
      <c r="D45" s="59"/>
      <c r="E45" s="59"/>
    </row>
    <row r="46" spans="2:5" x14ac:dyDescent="0.25">
      <c r="B46" s="58"/>
      <c r="C46" s="59"/>
      <c r="D46" s="59"/>
      <c r="E46" s="59"/>
    </row>
    <row r="47" spans="2:5" ht="15.75" thickBot="1" x14ac:dyDescent="0.3">
      <c r="B47" s="92" t="s">
        <v>596</v>
      </c>
      <c r="C47" s="92"/>
      <c r="D47" s="92"/>
      <c r="E47" s="92"/>
    </row>
    <row r="48" spans="2:5" x14ac:dyDescent="0.25">
      <c r="B48" s="58" t="s">
        <v>582</v>
      </c>
      <c r="C48" s="59" t="s">
        <v>583</v>
      </c>
      <c r="D48" s="59" t="s">
        <v>584</v>
      </c>
      <c r="E48" s="59" t="s">
        <v>585</v>
      </c>
    </row>
    <row r="49" spans="2:5" x14ac:dyDescent="0.25">
      <c r="B49" s="63" t="s">
        <v>586</v>
      </c>
      <c r="C49" s="59">
        <v>3</v>
      </c>
      <c r="D49" s="59">
        <v>0</v>
      </c>
      <c r="E49" s="59">
        <v>3</v>
      </c>
    </row>
    <row r="50" spans="2:5" x14ac:dyDescent="0.25">
      <c r="B50" s="63" t="s">
        <v>587</v>
      </c>
      <c r="C50" s="59">
        <v>9</v>
      </c>
      <c r="D50" s="59">
        <v>1</v>
      </c>
      <c r="E50" s="59">
        <v>10</v>
      </c>
    </row>
    <row r="51" spans="2:5" x14ac:dyDescent="0.25">
      <c r="B51" s="64" t="s">
        <v>585</v>
      </c>
      <c r="C51" s="65">
        <v>12</v>
      </c>
      <c r="D51" s="65">
        <v>1</v>
      </c>
      <c r="E51" s="65">
        <v>13</v>
      </c>
    </row>
    <row r="54" spans="2:5" x14ac:dyDescent="0.25">
      <c r="B54" s="63" t="s">
        <v>597</v>
      </c>
      <c r="C54" s="59"/>
      <c r="D54" s="59"/>
    </row>
    <row r="55" spans="2:5" x14ac:dyDescent="0.25">
      <c r="B55" s="58" t="s">
        <v>571</v>
      </c>
      <c r="C55" s="59"/>
      <c r="D55" s="59"/>
    </row>
    <row r="56" spans="2:5" x14ac:dyDescent="0.25">
      <c r="B56" s="58" t="s">
        <v>572</v>
      </c>
      <c r="C56" s="59" t="s">
        <v>573</v>
      </c>
      <c r="D56" s="59"/>
    </row>
    <row r="57" spans="2:5" x14ac:dyDescent="0.25">
      <c r="B57" s="58" t="s">
        <v>574</v>
      </c>
      <c r="C57" s="59" t="s">
        <v>593</v>
      </c>
      <c r="D57" s="59"/>
    </row>
    <row r="58" spans="2:5" x14ac:dyDescent="0.25">
      <c r="B58" s="58" t="s">
        <v>575</v>
      </c>
      <c r="C58" s="59">
        <v>0.57010000000000005</v>
      </c>
      <c r="D58" s="59"/>
    </row>
    <row r="59" spans="2:5" x14ac:dyDescent="0.25">
      <c r="B59" s="58" t="s">
        <v>576</v>
      </c>
      <c r="C59" s="59">
        <v>0.56859999999999999</v>
      </c>
      <c r="D59" s="59"/>
    </row>
    <row r="60" spans="2:5" x14ac:dyDescent="0.25">
      <c r="B60" s="58" t="s">
        <v>577</v>
      </c>
      <c r="C60" s="59" t="s">
        <v>594</v>
      </c>
      <c r="D60" s="59"/>
    </row>
    <row r="61" spans="2:5" x14ac:dyDescent="0.25">
      <c r="B61" s="58" t="s">
        <v>578</v>
      </c>
      <c r="C61" s="59" t="s">
        <v>579</v>
      </c>
      <c r="D61" s="59"/>
    </row>
    <row r="62" spans="2:5" x14ac:dyDescent="0.25">
      <c r="B62" s="58" t="s">
        <v>580</v>
      </c>
      <c r="C62" s="59" t="s">
        <v>595</v>
      </c>
      <c r="D62" s="59"/>
    </row>
  </sheetData>
  <mergeCells count="3">
    <mergeCell ref="B26:E26"/>
    <mergeCell ref="B5:E5"/>
    <mergeCell ref="B47:E47"/>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G30"/>
  <sheetViews>
    <sheetView tabSelected="1" workbookViewId="0">
      <selection activeCell="X8" sqref="X8"/>
    </sheetView>
  </sheetViews>
  <sheetFormatPr defaultRowHeight="15" x14ac:dyDescent="0.25"/>
  <sheetData>
    <row r="1" spans="2:7" x14ac:dyDescent="0.25">
      <c r="B1" s="60"/>
      <c r="C1" s="75" t="s">
        <v>585</v>
      </c>
      <c r="D1" s="75" t="s">
        <v>9</v>
      </c>
      <c r="E1" s="75" t="s">
        <v>11</v>
      </c>
      <c r="F1" s="75" t="s">
        <v>598</v>
      </c>
      <c r="G1" s="75" t="s">
        <v>599</v>
      </c>
    </row>
    <row r="2" spans="2:7" x14ac:dyDescent="0.25">
      <c r="B2" s="61"/>
      <c r="C2" s="62">
        <v>0</v>
      </c>
      <c r="D2" s="62"/>
      <c r="E2" s="62"/>
      <c r="F2" s="62"/>
      <c r="G2" s="62"/>
    </row>
    <row r="3" spans="2:7" x14ac:dyDescent="0.25">
      <c r="B3" s="63" t="s">
        <v>7</v>
      </c>
      <c r="C3" s="62">
        <v>1</v>
      </c>
      <c r="D3" s="62">
        <v>1953</v>
      </c>
      <c r="E3" s="62">
        <v>1960.5</v>
      </c>
      <c r="F3" s="62">
        <v>1988</v>
      </c>
      <c r="G3" s="62">
        <v>2013</v>
      </c>
    </row>
    <row r="4" spans="2:7" x14ac:dyDescent="0.25">
      <c r="B4" s="63" t="s">
        <v>7</v>
      </c>
      <c r="C4" s="62">
        <v>1</v>
      </c>
      <c r="D4" s="62">
        <v>1960.5</v>
      </c>
      <c r="E4" s="62">
        <v>1962</v>
      </c>
      <c r="F4" s="62">
        <v>1988.5</v>
      </c>
      <c r="G4" s="62">
        <v>2017</v>
      </c>
    </row>
    <row r="5" spans="2:7" x14ac:dyDescent="0.25">
      <c r="B5" s="63" t="s">
        <v>7</v>
      </c>
      <c r="C5" s="62">
        <v>1</v>
      </c>
      <c r="D5" s="62">
        <v>1967</v>
      </c>
      <c r="E5" s="62">
        <v>1963</v>
      </c>
      <c r="F5" s="62">
        <v>1991</v>
      </c>
      <c r="G5" s="62"/>
    </row>
    <row r="6" spans="2:7" x14ac:dyDescent="0.25">
      <c r="B6" s="63" t="s">
        <v>7</v>
      </c>
      <c r="C6" s="62">
        <v>1</v>
      </c>
      <c r="D6" s="62">
        <v>1968</v>
      </c>
      <c r="E6" s="62">
        <v>1965</v>
      </c>
      <c r="F6" s="62">
        <v>2012</v>
      </c>
      <c r="G6" s="62"/>
    </row>
    <row r="7" spans="2:7" x14ac:dyDescent="0.25">
      <c r="B7" s="63" t="s">
        <v>7</v>
      </c>
      <c r="C7" s="62">
        <v>1</v>
      </c>
      <c r="D7" s="62">
        <v>1968.5</v>
      </c>
      <c r="E7" s="62">
        <v>1966.5</v>
      </c>
      <c r="F7" s="62">
        <v>2014.5</v>
      </c>
      <c r="G7" s="62"/>
    </row>
    <row r="8" spans="2:7" x14ac:dyDescent="0.25">
      <c r="B8" s="63" t="s">
        <v>7</v>
      </c>
      <c r="C8" s="62">
        <v>1</v>
      </c>
      <c r="D8" s="62">
        <v>1969</v>
      </c>
      <c r="E8" s="62">
        <v>1991</v>
      </c>
      <c r="F8" s="62"/>
      <c r="G8" s="62"/>
    </row>
    <row r="9" spans="2:7" x14ac:dyDescent="0.25">
      <c r="B9" s="63" t="s">
        <v>7</v>
      </c>
      <c r="C9" s="62">
        <v>1</v>
      </c>
      <c r="D9" s="62">
        <v>1975</v>
      </c>
      <c r="E9" s="62">
        <v>2015</v>
      </c>
      <c r="F9" s="62"/>
      <c r="G9" s="62"/>
    </row>
    <row r="10" spans="2:7" x14ac:dyDescent="0.25">
      <c r="B10" s="63" t="s">
        <v>7</v>
      </c>
      <c r="C10" s="62">
        <v>1</v>
      </c>
      <c r="D10" s="62">
        <v>1978.5</v>
      </c>
      <c r="E10" s="62"/>
      <c r="F10" s="62"/>
      <c r="G10" s="62"/>
    </row>
    <row r="11" spans="2:7" x14ac:dyDescent="0.25">
      <c r="B11" s="63" t="s">
        <v>7</v>
      </c>
      <c r="C11" s="62">
        <v>1</v>
      </c>
      <c r="D11" s="62">
        <v>1979</v>
      </c>
      <c r="E11" s="62"/>
      <c r="F11" s="62"/>
      <c r="G11" s="62"/>
    </row>
    <row r="12" spans="2:7" x14ac:dyDescent="0.25">
      <c r="B12" s="63" t="s">
        <v>7</v>
      </c>
      <c r="C12" s="62">
        <v>1</v>
      </c>
      <c r="D12" s="62">
        <v>1981.5</v>
      </c>
      <c r="E12" s="62"/>
      <c r="F12" s="62"/>
      <c r="G12" s="62"/>
    </row>
    <row r="13" spans="2:7" x14ac:dyDescent="0.25">
      <c r="B13" s="63" t="s">
        <v>7</v>
      </c>
      <c r="C13" s="62">
        <v>1</v>
      </c>
      <c r="D13" s="62">
        <v>1988.5</v>
      </c>
      <c r="E13" s="62"/>
      <c r="F13" s="62"/>
      <c r="G13" s="62"/>
    </row>
    <row r="14" spans="2:7" x14ac:dyDescent="0.25">
      <c r="B14" s="63" t="s">
        <v>7</v>
      </c>
      <c r="C14" s="62">
        <v>1</v>
      </c>
      <c r="D14" s="62">
        <v>1998</v>
      </c>
      <c r="E14" s="62"/>
      <c r="F14" s="62"/>
      <c r="G14" s="62"/>
    </row>
    <row r="15" spans="2:7" x14ac:dyDescent="0.25">
      <c r="B15" s="63" t="s">
        <v>29</v>
      </c>
      <c r="C15" s="62">
        <v>1</v>
      </c>
      <c r="D15" s="62">
        <v>1988.5</v>
      </c>
      <c r="E15" s="62">
        <v>1982.5</v>
      </c>
      <c r="F15" s="62">
        <v>1987</v>
      </c>
      <c r="G15" s="62">
        <v>2015</v>
      </c>
    </row>
    <row r="16" spans="2:7" x14ac:dyDescent="0.25">
      <c r="B16" s="63" t="s">
        <v>29</v>
      </c>
      <c r="C16" s="62">
        <v>1</v>
      </c>
      <c r="D16" s="62"/>
      <c r="E16" s="62">
        <v>1991</v>
      </c>
      <c r="F16" s="62"/>
      <c r="G16" s="62"/>
    </row>
    <row r="17" spans="2:7" x14ac:dyDescent="0.25">
      <c r="B17" s="63" t="s">
        <v>29</v>
      </c>
      <c r="C17" s="62">
        <v>1</v>
      </c>
      <c r="D17" s="62"/>
      <c r="E17" s="62">
        <v>1992</v>
      </c>
      <c r="F17" s="62"/>
      <c r="G17" s="62"/>
    </row>
    <row r="18" spans="2:7" x14ac:dyDescent="0.25">
      <c r="B18" s="63" t="s">
        <v>29</v>
      </c>
      <c r="C18" s="62">
        <v>1</v>
      </c>
      <c r="D18" s="62"/>
      <c r="E18" s="62">
        <v>2015</v>
      </c>
      <c r="F18" s="62"/>
      <c r="G18" s="62"/>
    </row>
    <row r="19" spans="2:7" x14ac:dyDescent="0.25">
      <c r="B19" s="63" t="s">
        <v>30</v>
      </c>
      <c r="C19" s="62">
        <v>1</v>
      </c>
      <c r="D19" s="62"/>
      <c r="E19" s="62">
        <v>1961</v>
      </c>
      <c r="F19" s="62">
        <v>1993</v>
      </c>
      <c r="G19" s="62">
        <v>2015</v>
      </c>
    </row>
    <row r="20" spans="2:7" x14ac:dyDescent="0.25">
      <c r="B20" s="63" t="s">
        <v>30</v>
      </c>
      <c r="C20" s="62">
        <v>1</v>
      </c>
      <c r="D20" s="62"/>
      <c r="E20" s="62">
        <v>1993</v>
      </c>
      <c r="F20" s="62">
        <v>1994.5</v>
      </c>
      <c r="G20" s="62"/>
    </row>
    <row r="21" spans="2:7" x14ac:dyDescent="0.25">
      <c r="B21" s="63" t="s">
        <v>30</v>
      </c>
      <c r="C21" s="62">
        <v>1</v>
      </c>
      <c r="D21" s="62"/>
      <c r="E21" s="62"/>
      <c r="F21" s="62">
        <v>2010</v>
      </c>
      <c r="G21" s="62"/>
    </row>
    <row r="22" spans="2:7" x14ac:dyDescent="0.25">
      <c r="B22" s="63" t="s">
        <v>30</v>
      </c>
      <c r="C22" s="62">
        <v>1</v>
      </c>
      <c r="D22" s="62"/>
      <c r="E22" s="62"/>
      <c r="F22" s="62">
        <v>2012</v>
      </c>
      <c r="G22" s="62"/>
    </row>
    <row r="23" spans="2:7" x14ac:dyDescent="0.25">
      <c r="B23" s="63" t="s">
        <v>30</v>
      </c>
      <c r="C23" s="62">
        <v>1</v>
      </c>
      <c r="D23" s="62"/>
      <c r="E23" s="62"/>
      <c r="F23" s="62">
        <v>2014</v>
      </c>
      <c r="G23" s="62"/>
    </row>
    <row r="24" spans="2:7" x14ac:dyDescent="0.25">
      <c r="B24" s="63" t="s">
        <v>30</v>
      </c>
      <c r="C24" s="62">
        <v>1</v>
      </c>
      <c r="D24" s="62"/>
      <c r="E24" s="62"/>
      <c r="F24" s="62">
        <v>2016</v>
      </c>
      <c r="G24" s="62"/>
    </row>
    <row r="25" spans="2:7" x14ac:dyDescent="0.25">
      <c r="B25" s="63" t="s">
        <v>7</v>
      </c>
      <c r="C25" s="62">
        <v>2</v>
      </c>
      <c r="D25" s="62">
        <v>1971</v>
      </c>
      <c r="E25" s="62"/>
      <c r="F25" s="62">
        <v>1979.5</v>
      </c>
      <c r="G25" s="62">
        <v>2015</v>
      </c>
    </row>
    <row r="26" spans="2:7" x14ac:dyDescent="0.25">
      <c r="B26" s="63" t="s">
        <v>7</v>
      </c>
      <c r="C26" s="62">
        <v>2</v>
      </c>
      <c r="D26" s="62">
        <v>1976</v>
      </c>
      <c r="E26" s="62"/>
      <c r="F26" s="62">
        <v>2001</v>
      </c>
      <c r="G26" s="62"/>
    </row>
    <row r="27" spans="2:7" x14ac:dyDescent="0.25">
      <c r="B27" s="63" t="s">
        <v>7</v>
      </c>
      <c r="C27" s="62">
        <v>3</v>
      </c>
      <c r="D27" s="62">
        <v>1974.5</v>
      </c>
      <c r="E27" s="62"/>
      <c r="F27" s="62"/>
      <c r="G27" s="62"/>
    </row>
    <row r="28" spans="2:7" x14ac:dyDescent="0.25">
      <c r="B28" s="63" t="s">
        <v>30</v>
      </c>
      <c r="C28" s="62">
        <v>4</v>
      </c>
      <c r="D28" s="62"/>
      <c r="E28" s="62"/>
      <c r="F28" s="62">
        <v>2008.5</v>
      </c>
      <c r="G28" s="62"/>
    </row>
    <row r="29" spans="2:7" x14ac:dyDescent="0.25">
      <c r="B29" s="63" t="s">
        <v>7</v>
      </c>
      <c r="C29" s="62">
        <v>9</v>
      </c>
      <c r="D29" s="62"/>
      <c r="E29" s="62"/>
      <c r="F29" s="62">
        <v>2011</v>
      </c>
      <c r="G29" s="62"/>
    </row>
    <row r="30" spans="2:7" x14ac:dyDescent="0.25">
      <c r="B30" s="63" t="s">
        <v>29</v>
      </c>
      <c r="C30" s="62">
        <v>9</v>
      </c>
      <c r="D30" s="62"/>
      <c r="E30" s="62"/>
      <c r="F30" s="62">
        <v>2011</v>
      </c>
      <c r="G30" s="6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9"/>
  <sheetViews>
    <sheetView topLeftCell="E1" workbookViewId="0">
      <selection activeCell="H4" sqref="H4"/>
    </sheetView>
  </sheetViews>
  <sheetFormatPr defaultRowHeight="15" x14ac:dyDescent="0.25"/>
  <cols>
    <col min="1" max="1" width="29.85546875" customWidth="1"/>
    <col min="2" max="2" width="33" customWidth="1"/>
    <col min="3" max="3" width="26.42578125" customWidth="1"/>
    <col min="4" max="4" width="26.140625" customWidth="1"/>
    <col min="5" max="5" width="95.140625" customWidth="1"/>
    <col min="6" max="6" width="24.28515625" customWidth="1"/>
    <col min="7" max="7" width="15.5703125" customWidth="1"/>
    <col min="8" max="8" width="71.140625" customWidth="1"/>
    <col min="9" max="9" width="31.140625" customWidth="1"/>
    <col min="10" max="10" width="40.140625" customWidth="1"/>
    <col min="11" max="11" width="28.28515625" customWidth="1"/>
    <col min="12" max="12" width="43.85546875" customWidth="1"/>
  </cols>
  <sheetData>
    <row r="1" spans="1:11" x14ac:dyDescent="0.25">
      <c r="A1" s="51" t="s">
        <v>501</v>
      </c>
      <c r="B1" s="51" t="s">
        <v>502</v>
      </c>
      <c r="C1" s="51" t="s">
        <v>224</v>
      </c>
      <c r="D1" s="51" t="s">
        <v>1</v>
      </c>
      <c r="E1" s="51" t="s">
        <v>249</v>
      </c>
      <c r="F1" s="51" t="s">
        <v>303</v>
      </c>
      <c r="G1" s="51" t="s">
        <v>2</v>
      </c>
      <c r="H1" s="51" t="s">
        <v>4</v>
      </c>
      <c r="I1" s="51" t="s">
        <v>297</v>
      </c>
      <c r="J1" s="51" t="s">
        <v>301</v>
      </c>
      <c r="K1" s="11" t="s">
        <v>302</v>
      </c>
    </row>
    <row r="2" spans="1:11" x14ac:dyDescent="0.25">
      <c r="A2" s="12">
        <v>1</v>
      </c>
      <c r="B2" s="12">
        <v>1</v>
      </c>
      <c r="C2" s="12" t="s">
        <v>298</v>
      </c>
      <c r="D2" s="12" t="s">
        <v>48</v>
      </c>
      <c r="E2" s="12" t="s">
        <v>8</v>
      </c>
      <c r="F2" s="12" t="s">
        <v>304</v>
      </c>
      <c r="G2" s="12" t="s">
        <v>7</v>
      </c>
      <c r="H2" s="12" t="s">
        <v>9</v>
      </c>
      <c r="I2" s="12">
        <v>636</v>
      </c>
      <c r="J2" s="12">
        <v>316</v>
      </c>
      <c r="K2" s="13">
        <v>49.685534591194966</v>
      </c>
    </row>
    <row r="3" spans="1:11" x14ac:dyDescent="0.25">
      <c r="A3" s="12"/>
      <c r="B3" s="12">
        <v>2</v>
      </c>
      <c r="C3" s="12" t="s">
        <v>299</v>
      </c>
      <c r="D3" s="12" t="s">
        <v>48</v>
      </c>
      <c r="E3" s="12" t="s">
        <v>8</v>
      </c>
      <c r="F3" s="12" t="s">
        <v>304</v>
      </c>
      <c r="G3" s="12" t="s">
        <v>7</v>
      </c>
      <c r="H3" s="12" t="s">
        <v>11</v>
      </c>
      <c r="I3" s="12">
        <v>308</v>
      </c>
      <c r="J3" s="12">
        <v>139</v>
      </c>
      <c r="K3" s="13">
        <v>45.129870129870127</v>
      </c>
    </row>
    <row r="4" spans="1:11" x14ac:dyDescent="0.25">
      <c r="A4" s="12">
        <v>2</v>
      </c>
      <c r="B4" s="12">
        <v>3</v>
      </c>
      <c r="C4" s="12" t="s">
        <v>226</v>
      </c>
      <c r="D4" s="12" t="s">
        <v>55</v>
      </c>
      <c r="E4" s="12" t="s">
        <v>260</v>
      </c>
      <c r="F4" s="12" t="s">
        <v>304</v>
      </c>
      <c r="G4" s="12" t="s">
        <v>7</v>
      </c>
      <c r="H4" s="12" t="s">
        <v>9</v>
      </c>
      <c r="I4" s="12">
        <v>284</v>
      </c>
      <c r="J4" s="12">
        <v>128</v>
      </c>
      <c r="K4" s="13">
        <v>45.070422535211264</v>
      </c>
    </row>
    <row r="5" spans="1:11" x14ac:dyDescent="0.25">
      <c r="A5" s="12">
        <v>3</v>
      </c>
      <c r="B5" s="12">
        <v>4</v>
      </c>
      <c r="C5" s="12" t="s">
        <v>227</v>
      </c>
      <c r="D5" s="12" t="s">
        <v>214</v>
      </c>
      <c r="E5" s="12" t="s">
        <v>24</v>
      </c>
      <c r="F5" s="12" t="s">
        <v>304</v>
      </c>
      <c r="G5" s="12" t="s">
        <v>7</v>
      </c>
      <c r="H5" s="12" t="s">
        <v>9</v>
      </c>
      <c r="I5" s="12">
        <v>1278</v>
      </c>
      <c r="J5" s="12">
        <v>215</v>
      </c>
      <c r="K5" s="13">
        <v>16.823161189358373</v>
      </c>
    </row>
    <row r="6" spans="1:11" x14ac:dyDescent="0.25">
      <c r="A6" s="12">
        <v>4</v>
      </c>
      <c r="B6" s="12">
        <v>5</v>
      </c>
      <c r="C6" s="12" t="s">
        <v>271</v>
      </c>
      <c r="D6" s="14">
        <v>1967</v>
      </c>
      <c r="E6" s="14" t="s">
        <v>8</v>
      </c>
      <c r="F6" s="12" t="s">
        <v>304</v>
      </c>
      <c r="G6" s="12" t="s">
        <v>7</v>
      </c>
      <c r="H6" s="14" t="s">
        <v>9</v>
      </c>
      <c r="I6" s="12">
        <v>507</v>
      </c>
      <c r="J6" s="12" t="s">
        <v>251</v>
      </c>
      <c r="K6" s="13">
        <v>47.140039447731752</v>
      </c>
    </row>
    <row r="7" spans="1:11" x14ac:dyDescent="0.25">
      <c r="A7" s="12"/>
      <c r="B7" s="12">
        <v>6</v>
      </c>
      <c r="C7" s="12" t="s">
        <v>272</v>
      </c>
      <c r="D7" s="12" t="s">
        <v>61</v>
      </c>
      <c r="E7" s="12" t="s">
        <v>248</v>
      </c>
      <c r="F7" s="12" t="s">
        <v>304</v>
      </c>
      <c r="G7" s="12" t="s">
        <v>7</v>
      </c>
      <c r="H7" s="12" t="s">
        <v>9</v>
      </c>
      <c r="I7" s="12">
        <v>1463</v>
      </c>
      <c r="J7" s="12">
        <v>614</v>
      </c>
      <c r="K7" s="13">
        <v>41.968557758031444</v>
      </c>
    </row>
    <row r="8" spans="1:11" x14ac:dyDescent="0.25">
      <c r="A8" s="12"/>
      <c r="B8" s="12">
        <v>7</v>
      </c>
      <c r="C8" s="12" t="s">
        <v>273</v>
      </c>
      <c r="D8" s="12">
        <v>1969</v>
      </c>
      <c r="E8" s="12" t="s">
        <v>11</v>
      </c>
      <c r="F8" s="12" t="s">
        <v>304</v>
      </c>
      <c r="G8" s="12" t="s">
        <v>7</v>
      </c>
      <c r="H8" s="12" t="s">
        <v>9</v>
      </c>
      <c r="I8" s="12">
        <v>198</v>
      </c>
      <c r="J8" s="12">
        <v>98</v>
      </c>
      <c r="K8" s="13">
        <v>49.5</v>
      </c>
    </row>
    <row r="9" spans="1:11" x14ac:dyDescent="0.25">
      <c r="A9" s="12">
        <v>5</v>
      </c>
      <c r="B9" s="12">
        <v>8</v>
      </c>
      <c r="C9" s="12" t="s">
        <v>474</v>
      </c>
      <c r="D9" s="12" t="s">
        <v>475</v>
      </c>
      <c r="E9" s="12" t="s">
        <v>338</v>
      </c>
      <c r="F9" s="12" t="s">
        <v>304</v>
      </c>
      <c r="G9" s="12" t="s">
        <v>7</v>
      </c>
      <c r="H9" s="12" t="s">
        <v>9</v>
      </c>
      <c r="I9" s="12">
        <v>109</v>
      </c>
      <c r="J9" s="12">
        <v>109</v>
      </c>
      <c r="K9" s="13">
        <v>100</v>
      </c>
    </row>
    <row r="10" spans="1:11" x14ac:dyDescent="0.25">
      <c r="A10" s="12"/>
      <c r="B10" s="12">
        <v>9</v>
      </c>
      <c r="C10" s="12" t="s">
        <v>474</v>
      </c>
      <c r="D10" s="12" t="s">
        <v>476</v>
      </c>
      <c r="E10" s="12" t="s">
        <v>338</v>
      </c>
      <c r="F10" s="12" t="s">
        <v>304</v>
      </c>
      <c r="G10" s="12" t="s">
        <v>7</v>
      </c>
      <c r="H10" s="12" t="s">
        <v>9</v>
      </c>
      <c r="I10" s="12">
        <v>104</v>
      </c>
      <c r="J10" s="12">
        <v>21</v>
      </c>
      <c r="K10" s="13">
        <f>(J10/I10)*100</f>
        <v>20.192307692307693</v>
      </c>
    </row>
    <row r="11" spans="1:11" x14ac:dyDescent="0.25">
      <c r="A11" s="12">
        <v>6</v>
      </c>
      <c r="B11" s="12">
        <v>10</v>
      </c>
      <c r="C11" s="12" t="s">
        <v>274</v>
      </c>
      <c r="D11" s="12" t="s">
        <v>71</v>
      </c>
      <c r="E11" s="12" t="s">
        <v>14</v>
      </c>
      <c r="F11" s="12" t="s">
        <v>14</v>
      </c>
      <c r="G11" s="12" t="s">
        <v>7</v>
      </c>
      <c r="H11" s="12" t="s">
        <v>11</v>
      </c>
      <c r="I11" s="12">
        <v>604</v>
      </c>
      <c r="J11" s="12">
        <v>40</v>
      </c>
      <c r="K11" s="13">
        <v>6.6225165562913908</v>
      </c>
    </row>
    <row r="12" spans="1:11" x14ac:dyDescent="0.25">
      <c r="A12" s="12"/>
      <c r="B12" s="12">
        <v>11</v>
      </c>
      <c r="C12" s="12" t="s">
        <v>275</v>
      </c>
      <c r="D12" s="12">
        <v>1963</v>
      </c>
      <c r="E12" s="12" t="s">
        <v>15</v>
      </c>
      <c r="F12" s="12" t="s">
        <v>15</v>
      </c>
      <c r="G12" s="12" t="s">
        <v>7</v>
      </c>
      <c r="H12" s="12" t="s">
        <v>11</v>
      </c>
      <c r="I12" s="12">
        <v>72</v>
      </c>
      <c r="J12" s="12">
        <v>0</v>
      </c>
      <c r="K12" s="13">
        <v>0</v>
      </c>
    </row>
    <row r="13" spans="1:11" x14ac:dyDescent="0.25">
      <c r="A13" s="12"/>
      <c r="B13" s="12">
        <v>12</v>
      </c>
      <c r="C13" s="12" t="s">
        <v>470</v>
      </c>
      <c r="D13" s="12" t="s">
        <v>70</v>
      </c>
      <c r="E13" s="12" t="s">
        <v>13</v>
      </c>
      <c r="F13" s="12" t="s">
        <v>13</v>
      </c>
      <c r="G13" s="12" t="s">
        <v>7</v>
      </c>
      <c r="H13" s="12" t="s">
        <v>11</v>
      </c>
      <c r="I13" s="12">
        <v>604</v>
      </c>
      <c r="J13" s="12">
        <v>204</v>
      </c>
      <c r="K13" s="13">
        <v>33.799999999999997</v>
      </c>
    </row>
    <row r="14" spans="1:11" x14ac:dyDescent="0.25">
      <c r="A14" s="12"/>
      <c r="B14" s="12">
        <v>13</v>
      </c>
      <c r="C14" s="12" t="s">
        <v>472</v>
      </c>
      <c r="D14" s="12">
        <v>1962</v>
      </c>
      <c r="E14" s="12" t="s">
        <v>72</v>
      </c>
      <c r="F14" s="12" t="s">
        <v>203</v>
      </c>
      <c r="G14" s="12" t="s">
        <v>7</v>
      </c>
      <c r="H14" s="12" t="s">
        <v>11</v>
      </c>
      <c r="I14" s="12">
        <v>30</v>
      </c>
      <c r="J14" s="12">
        <v>0</v>
      </c>
      <c r="K14" s="13">
        <v>0</v>
      </c>
    </row>
    <row r="15" spans="1:11" x14ac:dyDescent="0.25">
      <c r="A15" s="12">
        <v>7</v>
      </c>
      <c r="B15" s="12">
        <v>14</v>
      </c>
      <c r="C15" s="12" t="s">
        <v>228</v>
      </c>
      <c r="D15" s="12" t="s">
        <v>59</v>
      </c>
      <c r="E15" s="12" t="s">
        <v>261</v>
      </c>
      <c r="F15" s="12" t="s">
        <v>304</v>
      </c>
      <c r="G15" s="12" t="s">
        <v>7</v>
      </c>
      <c r="H15" s="12" t="s">
        <v>9</v>
      </c>
      <c r="I15" s="12">
        <v>441</v>
      </c>
      <c r="J15" s="12">
        <v>181</v>
      </c>
      <c r="K15" s="13">
        <v>41</v>
      </c>
    </row>
    <row r="16" spans="1:11" x14ac:dyDescent="0.25">
      <c r="A16" s="12">
        <v>8</v>
      </c>
      <c r="B16" s="12">
        <v>15</v>
      </c>
      <c r="C16" s="12" t="s">
        <v>263</v>
      </c>
      <c r="D16" s="12" t="s">
        <v>98</v>
      </c>
      <c r="E16" s="12" t="s">
        <v>8</v>
      </c>
      <c r="F16" s="12" t="s">
        <v>304</v>
      </c>
      <c r="G16" s="12" t="s">
        <v>7</v>
      </c>
      <c r="H16" s="12" t="s">
        <v>9</v>
      </c>
      <c r="I16" s="12">
        <v>2677</v>
      </c>
      <c r="J16" s="12">
        <v>206</v>
      </c>
      <c r="K16" s="13">
        <v>7.6951811729548005</v>
      </c>
    </row>
    <row r="17" spans="1:11" x14ac:dyDescent="0.25">
      <c r="A17" s="12"/>
      <c r="B17" s="12">
        <v>16</v>
      </c>
      <c r="C17" s="12" t="s">
        <v>264</v>
      </c>
      <c r="D17" s="12" t="s">
        <v>98</v>
      </c>
      <c r="E17" s="12" t="s">
        <v>11</v>
      </c>
      <c r="F17" s="12" t="s">
        <v>304</v>
      </c>
      <c r="G17" s="12" t="s">
        <v>7</v>
      </c>
      <c r="H17" s="12" t="s">
        <v>9</v>
      </c>
      <c r="I17" s="12">
        <v>53</v>
      </c>
      <c r="J17" s="12">
        <v>8</v>
      </c>
      <c r="K17" s="13">
        <v>15.09433962264151</v>
      </c>
    </row>
    <row r="18" spans="1:11" x14ac:dyDescent="0.25">
      <c r="A18" s="12">
        <v>9</v>
      </c>
      <c r="B18" s="12">
        <v>17</v>
      </c>
      <c r="C18" s="12" t="s">
        <v>525</v>
      </c>
      <c r="D18" s="12">
        <v>1976</v>
      </c>
      <c r="E18" s="12" t="s">
        <v>23</v>
      </c>
      <c r="F18" s="12" t="s">
        <v>304</v>
      </c>
      <c r="G18" s="12" t="s">
        <v>7</v>
      </c>
      <c r="H18" s="12" t="s">
        <v>9</v>
      </c>
      <c r="I18" s="12">
        <v>57</v>
      </c>
      <c r="J18" s="12">
        <v>45</v>
      </c>
      <c r="K18" s="13">
        <v>78.900000000000006</v>
      </c>
    </row>
    <row r="19" spans="1:11" x14ac:dyDescent="0.25">
      <c r="A19" s="12">
        <v>10</v>
      </c>
      <c r="B19" s="12">
        <v>18</v>
      </c>
      <c r="C19" s="12" t="s">
        <v>503</v>
      </c>
      <c r="D19" s="12" t="s">
        <v>483</v>
      </c>
      <c r="E19" s="12" t="s">
        <v>8</v>
      </c>
      <c r="F19" s="12" t="s">
        <v>304</v>
      </c>
      <c r="G19" s="12" t="s">
        <v>7</v>
      </c>
      <c r="H19" s="12" t="s">
        <v>9</v>
      </c>
      <c r="I19" s="12">
        <v>132</v>
      </c>
      <c r="J19" s="12">
        <v>41</v>
      </c>
      <c r="K19" s="13">
        <f>(J19/I19)*100</f>
        <v>31.060606060606062</v>
      </c>
    </row>
    <row r="20" spans="1:11" x14ac:dyDescent="0.25">
      <c r="A20" s="12">
        <v>11</v>
      </c>
      <c r="B20" s="12">
        <v>19</v>
      </c>
      <c r="C20" s="12" t="s">
        <v>230</v>
      </c>
      <c r="D20" s="12" t="s">
        <v>500</v>
      </c>
      <c r="E20" s="12" t="s">
        <v>8</v>
      </c>
      <c r="F20" s="12" t="s">
        <v>304</v>
      </c>
      <c r="G20" s="12" t="s">
        <v>7</v>
      </c>
      <c r="H20" s="12" t="s">
        <v>9</v>
      </c>
      <c r="I20" s="12">
        <v>345</v>
      </c>
      <c r="J20" s="12">
        <v>77</v>
      </c>
      <c r="K20" s="13">
        <f>(J20/I20)*100</f>
        <v>22.318840579710145</v>
      </c>
    </row>
    <row r="21" spans="1:11" x14ac:dyDescent="0.25">
      <c r="A21" s="12">
        <v>12</v>
      </c>
      <c r="B21" s="12">
        <v>20</v>
      </c>
      <c r="C21" s="12" t="s">
        <v>230</v>
      </c>
      <c r="D21" s="14">
        <v>1979</v>
      </c>
      <c r="E21" s="14" t="s">
        <v>305</v>
      </c>
      <c r="F21" s="12" t="s">
        <v>87</v>
      </c>
      <c r="G21" s="12" t="s">
        <v>7</v>
      </c>
      <c r="H21" s="14" t="s">
        <v>9</v>
      </c>
      <c r="I21" s="12">
        <v>418</v>
      </c>
      <c r="J21" s="12">
        <v>386</v>
      </c>
      <c r="K21" s="13">
        <v>92.344497607655498</v>
      </c>
    </row>
    <row r="22" spans="1:11" x14ac:dyDescent="0.25">
      <c r="A22" s="12">
        <v>13</v>
      </c>
      <c r="B22" s="12">
        <v>21</v>
      </c>
      <c r="C22" s="12" t="s">
        <v>231</v>
      </c>
      <c r="D22" s="12" t="s">
        <v>93</v>
      </c>
      <c r="E22" s="12" t="s">
        <v>24</v>
      </c>
      <c r="F22" s="12" t="s">
        <v>304</v>
      </c>
      <c r="G22" s="12" t="s">
        <v>7</v>
      </c>
      <c r="H22" s="12" t="s">
        <v>22</v>
      </c>
      <c r="I22" s="12">
        <v>468</v>
      </c>
      <c r="J22" s="12">
        <v>31</v>
      </c>
      <c r="K22" s="13">
        <v>6.6239316239316235</v>
      </c>
    </row>
    <row r="23" spans="1:11" x14ac:dyDescent="0.25">
      <c r="A23" s="12">
        <v>14</v>
      </c>
      <c r="B23" s="12">
        <v>22</v>
      </c>
      <c r="C23" s="12" t="s">
        <v>232</v>
      </c>
      <c r="D23" s="12" t="s">
        <v>98</v>
      </c>
      <c r="E23" s="12" t="s">
        <v>99</v>
      </c>
      <c r="F23" s="12" t="s">
        <v>304</v>
      </c>
      <c r="G23" s="12" t="s">
        <v>7</v>
      </c>
      <c r="H23" s="12" t="s">
        <v>9</v>
      </c>
      <c r="I23" s="12">
        <v>739</v>
      </c>
      <c r="J23" s="12">
        <v>90</v>
      </c>
      <c r="K23" s="13">
        <v>12.178619756427604</v>
      </c>
    </row>
    <row r="24" spans="1:11" x14ac:dyDescent="0.25">
      <c r="A24" s="12">
        <v>15</v>
      </c>
      <c r="B24" s="12">
        <v>23</v>
      </c>
      <c r="C24" s="12" t="s">
        <v>235</v>
      </c>
      <c r="D24" s="12">
        <v>1988</v>
      </c>
      <c r="E24" s="12" t="s">
        <v>18</v>
      </c>
      <c r="F24" s="12" t="s">
        <v>304</v>
      </c>
      <c r="G24" s="12" t="s">
        <v>7</v>
      </c>
      <c r="H24" s="12" t="s">
        <v>22</v>
      </c>
      <c r="I24" s="12">
        <v>523</v>
      </c>
      <c r="J24" s="12">
        <v>130</v>
      </c>
      <c r="K24" s="13">
        <v>24.856596558317399</v>
      </c>
    </row>
    <row r="25" spans="1:11" x14ac:dyDescent="0.25">
      <c r="A25" s="12"/>
      <c r="B25" s="12">
        <v>24</v>
      </c>
      <c r="C25" s="12" t="s">
        <v>235</v>
      </c>
      <c r="D25" s="12" t="s">
        <v>114</v>
      </c>
      <c r="E25" s="12" t="s">
        <v>18</v>
      </c>
      <c r="F25" s="12" t="s">
        <v>304</v>
      </c>
      <c r="G25" s="12" t="s">
        <v>7</v>
      </c>
      <c r="H25" s="12" t="s">
        <v>22</v>
      </c>
      <c r="I25" s="12">
        <v>207</v>
      </c>
      <c r="J25" s="12">
        <v>20</v>
      </c>
      <c r="K25" s="13">
        <v>9.6999999999999993</v>
      </c>
    </row>
    <row r="26" spans="1:11" x14ac:dyDescent="0.25">
      <c r="A26" s="12">
        <v>16</v>
      </c>
      <c r="B26" s="12">
        <v>25</v>
      </c>
      <c r="C26" s="12" t="s">
        <v>265</v>
      </c>
      <c r="D26" s="12" t="s">
        <v>114</v>
      </c>
      <c r="E26" s="12" t="s">
        <v>8</v>
      </c>
      <c r="F26" s="12" t="s">
        <v>304</v>
      </c>
      <c r="G26" s="12" t="s">
        <v>7</v>
      </c>
      <c r="H26" s="12" t="s">
        <v>9</v>
      </c>
      <c r="I26" s="12">
        <v>2010</v>
      </c>
      <c r="J26" s="12">
        <v>636</v>
      </c>
      <c r="K26" s="13">
        <v>31.64179104477612</v>
      </c>
    </row>
    <row r="27" spans="1:11" x14ac:dyDescent="0.25">
      <c r="A27" s="12">
        <v>17</v>
      </c>
      <c r="B27" s="12">
        <v>26</v>
      </c>
      <c r="C27" s="12" t="s">
        <v>267</v>
      </c>
      <c r="D27" s="12" t="s">
        <v>59</v>
      </c>
      <c r="E27" s="12" t="s">
        <v>122</v>
      </c>
      <c r="F27" s="12" t="s">
        <v>304</v>
      </c>
      <c r="G27" s="12" t="s">
        <v>7</v>
      </c>
      <c r="H27" s="12" t="s">
        <v>11</v>
      </c>
      <c r="I27" s="12">
        <v>101</v>
      </c>
      <c r="J27" s="12">
        <v>9</v>
      </c>
      <c r="K27" s="13">
        <v>8.9108910891089117</v>
      </c>
    </row>
    <row r="28" spans="1:11" x14ac:dyDescent="0.25">
      <c r="A28" s="12">
        <v>18</v>
      </c>
      <c r="B28" s="12">
        <v>27</v>
      </c>
      <c r="C28" s="12" t="s">
        <v>236</v>
      </c>
      <c r="D28" s="12" t="s">
        <v>124</v>
      </c>
      <c r="E28" s="12" t="s">
        <v>24</v>
      </c>
      <c r="F28" s="12" t="s">
        <v>304</v>
      </c>
      <c r="G28" s="12" t="s">
        <v>7</v>
      </c>
      <c r="H28" s="12" t="s">
        <v>9</v>
      </c>
      <c r="I28" s="12">
        <v>2109</v>
      </c>
      <c r="J28" s="12">
        <v>578</v>
      </c>
      <c r="K28" s="13">
        <v>27.406353722143201</v>
      </c>
    </row>
    <row r="29" spans="1:11" x14ac:dyDescent="0.25">
      <c r="A29" s="12">
        <v>19</v>
      </c>
      <c r="B29" s="12">
        <v>28</v>
      </c>
      <c r="C29" s="12" t="s">
        <v>237</v>
      </c>
      <c r="D29" s="12">
        <v>1992</v>
      </c>
      <c r="E29" s="12" t="s">
        <v>23</v>
      </c>
      <c r="F29" s="12" t="s">
        <v>304</v>
      </c>
      <c r="G29" s="12" t="s">
        <v>7</v>
      </c>
      <c r="H29" s="12" t="s">
        <v>22</v>
      </c>
      <c r="I29" s="12">
        <v>4776</v>
      </c>
      <c r="J29" s="12">
        <v>395</v>
      </c>
      <c r="K29" s="13">
        <v>8.2705192629815745</v>
      </c>
    </row>
    <row r="30" spans="1:11" x14ac:dyDescent="0.25">
      <c r="A30" s="12">
        <v>20</v>
      </c>
      <c r="B30" s="12">
        <v>29</v>
      </c>
      <c r="C30" s="12" t="s">
        <v>487</v>
      </c>
      <c r="D30" s="12">
        <v>1991</v>
      </c>
      <c r="E30" s="12" t="s">
        <v>492</v>
      </c>
      <c r="F30" s="12" t="s">
        <v>13</v>
      </c>
      <c r="G30" s="12" t="s">
        <v>7</v>
      </c>
      <c r="H30" s="12" t="s">
        <v>22</v>
      </c>
      <c r="I30" s="12">
        <v>58</v>
      </c>
      <c r="J30" s="12">
        <v>34</v>
      </c>
      <c r="K30" s="13">
        <v>59</v>
      </c>
    </row>
    <row r="31" spans="1:11" x14ac:dyDescent="0.25">
      <c r="A31" s="12">
        <v>21</v>
      </c>
      <c r="B31" s="12">
        <v>30</v>
      </c>
      <c r="C31" s="12" t="s">
        <v>239</v>
      </c>
      <c r="D31" s="12">
        <v>1998</v>
      </c>
      <c r="E31" s="12" t="s">
        <v>17</v>
      </c>
      <c r="F31" s="12" t="s">
        <v>304</v>
      </c>
      <c r="G31" s="12" t="s">
        <v>7</v>
      </c>
      <c r="H31" s="12" t="s">
        <v>9</v>
      </c>
      <c r="I31" s="12">
        <v>806</v>
      </c>
      <c r="J31" s="12" t="s">
        <v>218</v>
      </c>
      <c r="K31" s="12">
        <v>7.2</v>
      </c>
    </row>
    <row r="32" spans="1:11" x14ac:dyDescent="0.25">
      <c r="A32" s="12">
        <v>22</v>
      </c>
      <c r="B32" s="12">
        <v>31</v>
      </c>
      <c r="C32" s="12" t="s">
        <v>467</v>
      </c>
      <c r="D32" s="12">
        <v>2001</v>
      </c>
      <c r="E32" s="12" t="s">
        <v>468</v>
      </c>
      <c r="F32" s="12" t="s">
        <v>252</v>
      </c>
      <c r="G32" s="12" t="s">
        <v>7</v>
      </c>
      <c r="H32" s="12" t="s">
        <v>20</v>
      </c>
      <c r="I32" s="12">
        <v>325</v>
      </c>
      <c r="J32" s="12">
        <v>5</v>
      </c>
      <c r="K32" s="12">
        <v>1.5</v>
      </c>
    </row>
    <row r="33" spans="1:11" x14ac:dyDescent="0.25">
      <c r="A33" s="12"/>
      <c r="B33" s="12">
        <v>32</v>
      </c>
      <c r="C33" s="12" t="s">
        <v>467</v>
      </c>
      <c r="D33" s="12">
        <v>2001</v>
      </c>
      <c r="E33" s="12" t="s">
        <v>468</v>
      </c>
      <c r="F33" s="12" t="s">
        <v>252</v>
      </c>
      <c r="G33" s="12" t="s">
        <v>7</v>
      </c>
      <c r="H33" s="12" t="s">
        <v>22</v>
      </c>
      <c r="I33" s="12">
        <v>325</v>
      </c>
      <c r="J33" s="12">
        <v>11</v>
      </c>
      <c r="K33" s="12">
        <v>3.4</v>
      </c>
    </row>
    <row r="34" spans="1:11" x14ac:dyDescent="0.25">
      <c r="A34" s="12">
        <v>23</v>
      </c>
      <c r="B34" s="12">
        <v>33</v>
      </c>
      <c r="C34" s="12" t="s">
        <v>473</v>
      </c>
      <c r="D34" s="12">
        <v>2011</v>
      </c>
      <c r="E34" s="12" t="s">
        <v>8</v>
      </c>
      <c r="F34" s="12" t="s">
        <v>304</v>
      </c>
      <c r="G34" s="12" t="s">
        <v>7</v>
      </c>
      <c r="H34" s="12" t="s">
        <v>20</v>
      </c>
      <c r="I34" s="12">
        <v>4168</v>
      </c>
      <c r="J34" s="12">
        <v>37</v>
      </c>
      <c r="K34" s="12">
        <v>0.9</v>
      </c>
    </row>
    <row r="35" spans="1:11" x14ac:dyDescent="0.25">
      <c r="A35" s="12"/>
      <c r="B35" s="12">
        <v>34</v>
      </c>
      <c r="C35" s="12" t="s">
        <v>278</v>
      </c>
      <c r="D35" s="12">
        <v>2011</v>
      </c>
      <c r="E35" s="12" t="s">
        <v>160</v>
      </c>
      <c r="F35" s="12" t="s">
        <v>304</v>
      </c>
      <c r="G35" s="12" t="s">
        <v>7</v>
      </c>
      <c r="H35" s="12" t="s">
        <v>20</v>
      </c>
      <c r="I35" s="12">
        <v>946</v>
      </c>
      <c r="J35" s="12">
        <v>9</v>
      </c>
      <c r="K35" s="13">
        <v>0.95137420718816068</v>
      </c>
    </row>
    <row r="36" spans="1:11" x14ac:dyDescent="0.25">
      <c r="A36" s="12"/>
      <c r="B36" s="12">
        <v>35</v>
      </c>
      <c r="C36" s="12" t="s">
        <v>279</v>
      </c>
      <c r="D36" s="12">
        <v>2011</v>
      </c>
      <c r="E36" s="12" t="s">
        <v>163</v>
      </c>
      <c r="F36" s="12" t="s">
        <v>304</v>
      </c>
      <c r="G36" s="12" t="s">
        <v>7</v>
      </c>
      <c r="H36" s="12" t="s">
        <v>22</v>
      </c>
      <c r="I36" s="12">
        <v>355</v>
      </c>
      <c r="J36" s="12">
        <v>19</v>
      </c>
      <c r="K36" s="13">
        <v>5.352112676056338</v>
      </c>
    </row>
    <row r="37" spans="1:11" x14ac:dyDescent="0.25">
      <c r="A37" s="12"/>
      <c r="B37" s="12">
        <v>36</v>
      </c>
      <c r="C37" s="12" t="s">
        <v>280</v>
      </c>
      <c r="D37" s="12">
        <v>2011</v>
      </c>
      <c r="E37" s="12" t="s">
        <v>164</v>
      </c>
      <c r="F37" s="12" t="s">
        <v>304</v>
      </c>
      <c r="G37" s="12" t="s">
        <v>7</v>
      </c>
      <c r="H37" s="12" t="s">
        <v>22</v>
      </c>
      <c r="I37" s="12">
        <v>359</v>
      </c>
      <c r="J37" s="12">
        <v>13</v>
      </c>
      <c r="K37" s="13">
        <v>3.6211699164345403</v>
      </c>
    </row>
    <row r="38" spans="1:11" x14ac:dyDescent="0.25">
      <c r="A38" s="12"/>
      <c r="B38" s="12">
        <v>37</v>
      </c>
      <c r="C38" s="12" t="s">
        <v>281</v>
      </c>
      <c r="D38" s="12">
        <v>2011</v>
      </c>
      <c r="E38" s="12" t="s">
        <v>8</v>
      </c>
      <c r="F38" s="12" t="s">
        <v>304</v>
      </c>
      <c r="G38" s="12" t="s">
        <v>7</v>
      </c>
      <c r="H38" s="12" t="s">
        <v>22</v>
      </c>
      <c r="I38" s="12">
        <v>694</v>
      </c>
      <c r="J38" s="12">
        <v>123</v>
      </c>
      <c r="K38" s="13">
        <v>17.723342939481267</v>
      </c>
    </row>
    <row r="39" spans="1:11" x14ac:dyDescent="0.25">
      <c r="A39" s="12"/>
      <c r="B39" s="12">
        <v>38</v>
      </c>
      <c r="C39" s="12" t="s">
        <v>282</v>
      </c>
      <c r="D39" s="12">
        <v>2011</v>
      </c>
      <c r="E39" s="12" t="s">
        <v>165</v>
      </c>
      <c r="F39" s="12" t="s">
        <v>304</v>
      </c>
      <c r="G39" s="12" t="s">
        <v>7</v>
      </c>
      <c r="H39" s="12" t="s">
        <v>22</v>
      </c>
      <c r="I39" s="12">
        <v>354</v>
      </c>
      <c r="J39" s="12">
        <v>54</v>
      </c>
      <c r="K39" s="13">
        <v>15.254237288135593</v>
      </c>
    </row>
    <row r="40" spans="1:11" x14ac:dyDescent="0.25">
      <c r="A40" s="12"/>
      <c r="B40" s="12">
        <v>39</v>
      </c>
      <c r="C40" s="12" t="s">
        <v>283</v>
      </c>
      <c r="D40" s="12">
        <v>2011</v>
      </c>
      <c r="E40" s="12" t="s">
        <v>152</v>
      </c>
      <c r="F40" s="12" t="s">
        <v>304</v>
      </c>
      <c r="G40" s="12" t="s">
        <v>7</v>
      </c>
      <c r="H40" s="12" t="s">
        <v>22</v>
      </c>
      <c r="I40" s="12">
        <v>359</v>
      </c>
      <c r="J40" s="12">
        <v>3</v>
      </c>
      <c r="K40" s="13">
        <v>0.83565459610027859</v>
      </c>
    </row>
    <row r="41" spans="1:11" x14ac:dyDescent="0.25">
      <c r="A41" s="12"/>
      <c r="B41" s="12">
        <v>40</v>
      </c>
      <c r="C41" s="12" t="s">
        <v>284</v>
      </c>
      <c r="D41" s="12">
        <v>2011</v>
      </c>
      <c r="E41" s="12" t="s">
        <v>166</v>
      </c>
      <c r="F41" s="12" t="s">
        <v>304</v>
      </c>
      <c r="G41" s="12" t="s">
        <v>7</v>
      </c>
      <c r="H41" s="12" t="s">
        <v>22</v>
      </c>
      <c r="I41" s="12">
        <v>358</v>
      </c>
      <c r="J41" s="12">
        <v>10</v>
      </c>
      <c r="K41" s="13">
        <v>2.7932960893854748</v>
      </c>
    </row>
    <row r="42" spans="1:11" x14ac:dyDescent="0.25">
      <c r="A42" s="12"/>
      <c r="B42" s="12">
        <v>41</v>
      </c>
      <c r="C42" s="12" t="s">
        <v>285</v>
      </c>
      <c r="D42" s="12">
        <v>2011</v>
      </c>
      <c r="E42" s="12" t="s">
        <v>167</v>
      </c>
      <c r="F42" s="12" t="s">
        <v>304</v>
      </c>
      <c r="G42" s="12" t="s">
        <v>7</v>
      </c>
      <c r="H42" s="12" t="s">
        <v>22</v>
      </c>
      <c r="I42" s="12">
        <v>360</v>
      </c>
      <c r="J42" s="12">
        <v>16</v>
      </c>
      <c r="K42" s="13">
        <v>4.4444444444444446</v>
      </c>
    </row>
    <row r="43" spans="1:11" x14ac:dyDescent="0.25">
      <c r="A43" s="12">
        <v>24</v>
      </c>
      <c r="B43" s="12">
        <v>42</v>
      </c>
      <c r="C43" s="12" t="s">
        <v>246</v>
      </c>
      <c r="D43" s="12" t="s">
        <v>93</v>
      </c>
      <c r="E43" s="12" t="s">
        <v>203</v>
      </c>
      <c r="F43" s="12" t="s">
        <v>203</v>
      </c>
      <c r="G43" s="12" t="s">
        <v>7</v>
      </c>
      <c r="H43" s="12" t="s">
        <v>22</v>
      </c>
      <c r="I43" s="12">
        <v>196</v>
      </c>
      <c r="J43" s="12">
        <v>145</v>
      </c>
      <c r="K43" s="13">
        <v>73.98</v>
      </c>
    </row>
    <row r="44" spans="1:11" x14ac:dyDescent="0.25">
      <c r="A44" s="12">
        <v>25</v>
      </c>
      <c r="B44" s="12">
        <v>43</v>
      </c>
      <c r="C44" s="12" t="s">
        <v>504</v>
      </c>
      <c r="D44" s="12" t="s">
        <v>156</v>
      </c>
      <c r="E44" s="12" t="s">
        <v>155</v>
      </c>
      <c r="F44" s="12" t="s">
        <v>155</v>
      </c>
      <c r="G44" s="12" t="s">
        <v>7</v>
      </c>
      <c r="H44" s="12" t="s">
        <v>22</v>
      </c>
      <c r="I44" s="12">
        <v>593</v>
      </c>
      <c r="J44" s="12">
        <v>204</v>
      </c>
      <c r="K44" s="13">
        <f>(J44/I44)*100</f>
        <v>34.401349072512652</v>
      </c>
    </row>
    <row r="45" spans="1:11" x14ac:dyDescent="0.25">
      <c r="A45" s="12">
        <v>26</v>
      </c>
      <c r="B45" s="12">
        <v>44</v>
      </c>
      <c r="C45" s="12" t="s">
        <v>244</v>
      </c>
      <c r="D45" s="12" t="s">
        <v>171</v>
      </c>
      <c r="E45" s="12" t="s">
        <v>155</v>
      </c>
      <c r="F45" s="12" t="s">
        <v>155</v>
      </c>
      <c r="G45" s="12" t="s">
        <v>7</v>
      </c>
      <c r="H45" s="12" t="s">
        <v>22</v>
      </c>
      <c r="I45" s="12">
        <v>1372</v>
      </c>
      <c r="J45" s="12">
        <v>197</v>
      </c>
      <c r="K45" s="13">
        <v>14.358600583090379</v>
      </c>
    </row>
    <row r="46" spans="1:11" x14ac:dyDescent="0.25">
      <c r="A46" s="12">
        <v>27</v>
      </c>
      <c r="B46" s="12">
        <v>45</v>
      </c>
      <c r="C46" s="12" t="s">
        <v>295</v>
      </c>
      <c r="D46" s="12" t="s">
        <v>220</v>
      </c>
      <c r="E46" s="12" t="s">
        <v>87</v>
      </c>
      <c r="F46" s="12" t="s">
        <v>87</v>
      </c>
      <c r="G46" s="12" t="s">
        <v>7</v>
      </c>
      <c r="H46" s="12" t="s">
        <v>531</v>
      </c>
      <c r="I46" s="12">
        <v>778</v>
      </c>
      <c r="J46" s="12">
        <v>362</v>
      </c>
      <c r="K46" s="13">
        <v>46.529562982005139</v>
      </c>
    </row>
    <row r="47" spans="1:11" x14ac:dyDescent="0.25">
      <c r="A47" s="12">
        <v>28</v>
      </c>
      <c r="B47" s="12">
        <v>46</v>
      </c>
      <c r="C47" s="12" t="s">
        <v>505</v>
      </c>
      <c r="D47" s="12">
        <v>2015</v>
      </c>
      <c r="E47" s="12" t="s">
        <v>330</v>
      </c>
      <c r="F47" s="12" t="s">
        <v>252</v>
      </c>
      <c r="G47" s="12" t="s">
        <v>7</v>
      </c>
      <c r="H47" s="12" t="s">
        <v>11</v>
      </c>
      <c r="I47" s="12">
        <v>100</v>
      </c>
      <c r="J47" s="12">
        <v>41</v>
      </c>
      <c r="K47" s="13">
        <v>41</v>
      </c>
    </row>
    <row r="48" spans="1:11" x14ac:dyDescent="0.25">
      <c r="A48" s="12"/>
      <c r="B48" s="12">
        <v>47</v>
      </c>
      <c r="C48" s="12" t="s">
        <v>505</v>
      </c>
      <c r="D48" s="12">
        <v>2015</v>
      </c>
      <c r="E48" s="12" t="s">
        <v>330</v>
      </c>
      <c r="F48" s="12" t="s">
        <v>252</v>
      </c>
      <c r="G48" s="12" t="s">
        <v>7</v>
      </c>
      <c r="H48" s="12" t="s">
        <v>532</v>
      </c>
      <c r="I48" s="12">
        <v>32</v>
      </c>
      <c r="J48" s="12">
        <v>3</v>
      </c>
      <c r="K48" s="13">
        <v>9.4</v>
      </c>
    </row>
    <row r="49" spans="1:11" x14ac:dyDescent="0.25">
      <c r="A49" s="12"/>
      <c r="B49" s="12">
        <v>48</v>
      </c>
      <c r="C49" s="12" t="s">
        <v>471</v>
      </c>
      <c r="D49" s="12">
        <v>2015</v>
      </c>
      <c r="E49" s="12" t="s">
        <v>466</v>
      </c>
      <c r="F49" s="12" t="s">
        <v>87</v>
      </c>
      <c r="G49" s="12" t="s">
        <v>7</v>
      </c>
      <c r="H49" s="12" t="s">
        <v>531</v>
      </c>
      <c r="I49" s="12">
        <v>333</v>
      </c>
      <c r="J49" s="12">
        <v>124</v>
      </c>
      <c r="K49" s="13">
        <v>37.200000000000003</v>
      </c>
    </row>
    <row r="50" spans="1:11" x14ac:dyDescent="0.25">
      <c r="A50" s="12">
        <v>29</v>
      </c>
      <c r="B50" s="12">
        <v>49</v>
      </c>
      <c r="C50" s="12" t="s">
        <v>465</v>
      </c>
      <c r="D50" s="12">
        <v>2017</v>
      </c>
      <c r="E50" s="12" t="s">
        <v>466</v>
      </c>
      <c r="F50" s="12" t="s">
        <v>87</v>
      </c>
      <c r="G50" s="12" t="s">
        <v>7</v>
      </c>
      <c r="H50" s="12" t="s">
        <v>531</v>
      </c>
      <c r="I50" s="12">
        <v>320</v>
      </c>
      <c r="J50" s="12">
        <v>125</v>
      </c>
      <c r="K50" s="13">
        <v>39.1</v>
      </c>
    </row>
    <row r="51" spans="1:11" x14ac:dyDescent="0.25">
      <c r="A51" s="14">
        <v>30</v>
      </c>
      <c r="B51" s="12">
        <v>50</v>
      </c>
      <c r="C51" s="14" t="s">
        <v>269</v>
      </c>
      <c r="D51" s="14">
        <v>1993</v>
      </c>
      <c r="E51" s="14" t="s">
        <v>130</v>
      </c>
      <c r="F51" s="14" t="s">
        <v>304</v>
      </c>
      <c r="G51" s="14" t="s">
        <v>30</v>
      </c>
      <c r="H51" s="14" t="s">
        <v>22</v>
      </c>
      <c r="I51" s="14">
        <v>997</v>
      </c>
      <c r="J51" s="14">
        <v>614</v>
      </c>
      <c r="K51" s="16">
        <v>61.761761761761761</v>
      </c>
    </row>
    <row r="52" spans="1:11" x14ac:dyDescent="0.25">
      <c r="A52" s="14"/>
      <c r="B52" s="12">
        <v>51</v>
      </c>
      <c r="C52" s="14" t="s">
        <v>270</v>
      </c>
      <c r="D52" s="14">
        <v>1993</v>
      </c>
      <c r="E52" s="14" t="s">
        <v>130</v>
      </c>
      <c r="F52" s="14" t="s">
        <v>304</v>
      </c>
      <c r="G52" s="14" t="s">
        <v>30</v>
      </c>
      <c r="H52" s="14" t="s">
        <v>223</v>
      </c>
      <c r="I52" s="14">
        <v>624</v>
      </c>
      <c r="J52" s="14">
        <v>399</v>
      </c>
      <c r="K52" s="16">
        <v>63.942307692307693</v>
      </c>
    </row>
    <row r="53" spans="1:11" x14ac:dyDescent="0.25">
      <c r="A53" s="14">
        <v>31</v>
      </c>
      <c r="B53" s="12">
        <v>52</v>
      </c>
      <c r="C53" s="14" t="s">
        <v>238</v>
      </c>
      <c r="D53" s="14" t="s">
        <v>136</v>
      </c>
      <c r="E53" s="14" t="s">
        <v>262</v>
      </c>
      <c r="F53" s="14" t="s">
        <v>14</v>
      </c>
      <c r="G53" s="14" t="s">
        <v>30</v>
      </c>
      <c r="H53" s="14" t="s">
        <v>22</v>
      </c>
      <c r="I53" s="14">
        <v>515</v>
      </c>
      <c r="J53" s="14">
        <v>202</v>
      </c>
      <c r="K53" s="16">
        <v>39.223300970873787</v>
      </c>
    </row>
    <row r="54" spans="1:11" x14ac:dyDescent="0.25">
      <c r="A54" s="14">
        <v>32</v>
      </c>
      <c r="B54" s="12">
        <v>53</v>
      </c>
      <c r="C54" s="14" t="s">
        <v>241</v>
      </c>
      <c r="D54" s="14" t="s">
        <v>145</v>
      </c>
      <c r="E54" s="14" t="s">
        <v>18</v>
      </c>
      <c r="F54" s="14" t="s">
        <v>304</v>
      </c>
      <c r="G54" s="14" t="s">
        <v>30</v>
      </c>
      <c r="H54" s="14" t="s">
        <v>22</v>
      </c>
      <c r="I54" s="14">
        <v>387</v>
      </c>
      <c r="J54" s="14">
        <v>20</v>
      </c>
      <c r="K54" s="16">
        <v>5.17</v>
      </c>
    </row>
    <row r="55" spans="1:11" x14ac:dyDescent="0.25">
      <c r="A55" s="14">
        <v>33</v>
      </c>
      <c r="B55" s="12">
        <v>54</v>
      </c>
      <c r="C55" s="14" t="s">
        <v>276</v>
      </c>
      <c r="D55" s="14" t="s">
        <v>151</v>
      </c>
      <c r="E55" s="14" t="s">
        <v>8</v>
      </c>
      <c r="F55" s="14" t="s">
        <v>304</v>
      </c>
      <c r="G55" s="14" t="s">
        <v>30</v>
      </c>
      <c r="H55" s="14" t="s">
        <v>20</v>
      </c>
      <c r="I55" s="14">
        <v>5453</v>
      </c>
      <c r="J55" s="14">
        <v>12</v>
      </c>
      <c r="K55" s="16">
        <v>0.22006235099944985</v>
      </c>
    </row>
    <row r="56" spans="1:11" x14ac:dyDescent="0.25">
      <c r="A56" s="14"/>
      <c r="B56" s="12">
        <v>55</v>
      </c>
      <c r="C56" s="14" t="s">
        <v>277</v>
      </c>
      <c r="D56" s="14" t="s">
        <v>151</v>
      </c>
      <c r="E56" s="14" t="s">
        <v>8</v>
      </c>
      <c r="F56" s="14" t="s">
        <v>304</v>
      </c>
      <c r="G56" s="14" t="s">
        <v>30</v>
      </c>
      <c r="H56" s="14" t="s">
        <v>22</v>
      </c>
      <c r="I56" s="14">
        <v>1548</v>
      </c>
      <c r="J56" s="14">
        <v>146</v>
      </c>
      <c r="K56" s="16">
        <v>9.4315245478036172</v>
      </c>
    </row>
    <row r="57" spans="1:11" x14ac:dyDescent="0.25">
      <c r="A57" s="14"/>
      <c r="B57" s="12">
        <v>56</v>
      </c>
      <c r="C57" s="14" t="s">
        <v>300</v>
      </c>
      <c r="D57" s="14" t="s">
        <v>151</v>
      </c>
      <c r="E57" s="14" t="s">
        <v>152</v>
      </c>
      <c r="F57" s="14" t="s">
        <v>304</v>
      </c>
      <c r="G57" s="14" t="s">
        <v>30</v>
      </c>
      <c r="H57" s="14" t="s">
        <v>22</v>
      </c>
      <c r="I57" s="14">
        <v>457</v>
      </c>
      <c r="J57" s="14">
        <v>31</v>
      </c>
      <c r="K57" s="16">
        <v>6.783369803063457</v>
      </c>
    </row>
    <row r="58" spans="1:11" x14ac:dyDescent="0.25">
      <c r="A58" s="14">
        <v>34</v>
      </c>
      <c r="B58" s="12">
        <v>57</v>
      </c>
      <c r="C58" s="14" t="s">
        <v>242</v>
      </c>
      <c r="D58" s="14">
        <v>2010</v>
      </c>
      <c r="E58" s="14" t="s">
        <v>203</v>
      </c>
      <c r="F58" s="14" t="s">
        <v>203</v>
      </c>
      <c r="G58" s="14" t="s">
        <v>30</v>
      </c>
      <c r="H58" s="14" t="s">
        <v>22</v>
      </c>
      <c r="I58" s="14">
        <v>794</v>
      </c>
      <c r="J58" s="14">
        <v>759</v>
      </c>
      <c r="K58" s="16">
        <v>95.59</v>
      </c>
    </row>
    <row r="59" spans="1:11" x14ac:dyDescent="0.25">
      <c r="A59" s="14">
        <v>35</v>
      </c>
      <c r="B59" s="12">
        <v>58</v>
      </c>
      <c r="C59" s="14" t="s">
        <v>243</v>
      </c>
      <c r="D59" s="14" t="s">
        <v>156</v>
      </c>
      <c r="E59" s="14" t="s">
        <v>155</v>
      </c>
      <c r="F59" s="14" t="s">
        <v>155</v>
      </c>
      <c r="G59" s="14" t="s">
        <v>30</v>
      </c>
      <c r="H59" s="14" t="s">
        <v>22</v>
      </c>
      <c r="I59" s="14">
        <v>593</v>
      </c>
      <c r="J59" s="14">
        <v>476</v>
      </c>
      <c r="K59" s="16">
        <v>80.269814502529513</v>
      </c>
    </row>
    <row r="60" spans="1:11" x14ac:dyDescent="0.25">
      <c r="A60" s="14">
        <v>36</v>
      </c>
      <c r="B60" s="12">
        <v>59</v>
      </c>
      <c r="C60" s="14" t="s">
        <v>245</v>
      </c>
      <c r="D60" s="14" t="s">
        <v>174</v>
      </c>
      <c r="E60" s="14" t="s">
        <v>13</v>
      </c>
      <c r="F60" s="14" t="s">
        <v>13</v>
      </c>
      <c r="G60" s="14" t="s">
        <v>30</v>
      </c>
      <c r="H60" s="14" t="s">
        <v>11</v>
      </c>
      <c r="I60" s="14">
        <v>123</v>
      </c>
      <c r="J60" s="14">
        <v>59</v>
      </c>
      <c r="K60" s="16">
        <v>47.97</v>
      </c>
    </row>
    <row r="61" spans="1:11" x14ac:dyDescent="0.25">
      <c r="A61" s="14">
        <v>37</v>
      </c>
      <c r="B61" s="12">
        <v>60</v>
      </c>
      <c r="C61" s="14" t="s">
        <v>247</v>
      </c>
      <c r="D61" s="14">
        <v>2014</v>
      </c>
      <c r="E61" s="14" t="s">
        <v>155</v>
      </c>
      <c r="F61" s="14" t="s">
        <v>155</v>
      </c>
      <c r="G61" s="14" t="s">
        <v>30</v>
      </c>
      <c r="H61" s="14" t="s">
        <v>22</v>
      </c>
      <c r="I61" s="14">
        <v>672</v>
      </c>
      <c r="J61" s="14">
        <v>473</v>
      </c>
      <c r="K61" s="16">
        <v>70.400000000000006</v>
      </c>
    </row>
    <row r="62" spans="1:11" x14ac:dyDescent="0.25">
      <c r="A62" s="14"/>
      <c r="B62" s="12">
        <v>61</v>
      </c>
      <c r="C62" s="14" t="s">
        <v>247</v>
      </c>
      <c r="D62" s="14">
        <v>2015</v>
      </c>
      <c r="E62" s="14" t="s">
        <v>155</v>
      </c>
      <c r="F62" s="14" t="s">
        <v>155</v>
      </c>
      <c r="G62" s="14" t="s">
        <v>30</v>
      </c>
      <c r="H62" s="14" t="s">
        <v>531</v>
      </c>
      <c r="I62" s="14">
        <v>700</v>
      </c>
      <c r="J62" s="14">
        <v>582</v>
      </c>
      <c r="K62" s="16">
        <v>83.1</v>
      </c>
    </row>
    <row r="63" spans="1:11" x14ac:dyDescent="0.25">
      <c r="A63" s="14">
        <v>38</v>
      </c>
      <c r="B63" s="12">
        <v>62</v>
      </c>
      <c r="C63" s="14" t="s">
        <v>432</v>
      </c>
      <c r="D63" s="14">
        <v>2016</v>
      </c>
      <c r="E63" s="14" t="s">
        <v>433</v>
      </c>
      <c r="F63" s="14" t="s">
        <v>14</v>
      </c>
      <c r="G63" s="14" t="s">
        <v>30</v>
      </c>
      <c r="H63" s="14" t="s">
        <v>22</v>
      </c>
      <c r="I63" s="14">
        <v>188</v>
      </c>
      <c r="J63" s="14">
        <v>158</v>
      </c>
      <c r="K63" s="16">
        <v>84.042553191489361</v>
      </c>
    </row>
    <row r="64" spans="1:11" x14ac:dyDescent="0.25">
      <c r="A64" s="12">
        <v>39</v>
      </c>
      <c r="B64" s="12">
        <v>63</v>
      </c>
      <c r="C64" s="12" t="s">
        <v>233</v>
      </c>
      <c r="D64" s="12" t="s">
        <v>106</v>
      </c>
      <c r="E64" s="12" t="s">
        <v>24</v>
      </c>
      <c r="F64" s="12" t="s">
        <v>304</v>
      </c>
      <c r="G64" s="12" t="s">
        <v>29</v>
      </c>
      <c r="H64" s="12" t="s">
        <v>11</v>
      </c>
      <c r="I64" s="12">
        <v>468</v>
      </c>
      <c r="J64" s="12">
        <v>22</v>
      </c>
      <c r="K64" s="13">
        <v>4.700854700854701</v>
      </c>
    </row>
    <row r="65" spans="1:11" x14ac:dyDescent="0.25">
      <c r="A65" s="12">
        <v>40</v>
      </c>
      <c r="B65" s="12">
        <v>64</v>
      </c>
      <c r="C65" s="12" t="s">
        <v>234</v>
      </c>
      <c r="D65" s="12" t="s">
        <v>59</v>
      </c>
      <c r="E65" s="12" t="s">
        <v>24</v>
      </c>
      <c r="F65" s="12" t="s">
        <v>304</v>
      </c>
      <c r="G65" s="12" t="s">
        <v>29</v>
      </c>
      <c r="H65" s="12" t="s">
        <v>109</v>
      </c>
      <c r="I65" s="12">
        <v>3540</v>
      </c>
      <c r="J65" s="12">
        <v>70</v>
      </c>
      <c r="K65" s="13">
        <v>1.9774011299435028</v>
      </c>
    </row>
    <row r="66" spans="1:11" x14ac:dyDescent="0.25">
      <c r="A66" s="12"/>
      <c r="B66" s="12">
        <v>65</v>
      </c>
      <c r="C66" s="12" t="s">
        <v>266</v>
      </c>
      <c r="D66" s="12" t="s">
        <v>114</v>
      </c>
      <c r="E66" s="12" t="s">
        <v>8</v>
      </c>
      <c r="F66" s="12" t="s">
        <v>304</v>
      </c>
      <c r="G66" s="12" t="s">
        <v>29</v>
      </c>
      <c r="H66" s="12" t="s">
        <v>9</v>
      </c>
      <c r="I66" s="12">
        <v>2010</v>
      </c>
      <c r="J66" s="12">
        <v>130</v>
      </c>
      <c r="K66" s="13">
        <v>6.4676616915422889</v>
      </c>
    </row>
    <row r="67" spans="1:11" x14ac:dyDescent="0.25">
      <c r="A67" s="12"/>
      <c r="B67" s="12">
        <v>66</v>
      </c>
      <c r="C67" s="12" t="s">
        <v>268</v>
      </c>
      <c r="D67" s="12" t="s">
        <v>59</v>
      </c>
      <c r="E67" s="12" t="s">
        <v>122</v>
      </c>
      <c r="F67" s="12" t="s">
        <v>304</v>
      </c>
      <c r="G67" s="12" t="s">
        <v>29</v>
      </c>
      <c r="H67" s="12" t="s">
        <v>11</v>
      </c>
      <c r="I67" s="12">
        <v>101</v>
      </c>
      <c r="J67" s="12">
        <v>2</v>
      </c>
      <c r="K67" s="13">
        <v>1.9801980198019802</v>
      </c>
    </row>
    <row r="68" spans="1:11" x14ac:dyDescent="0.25">
      <c r="A68" s="12">
        <v>41</v>
      </c>
      <c r="B68" s="12">
        <v>67</v>
      </c>
      <c r="C68" s="14" t="s">
        <v>240</v>
      </c>
      <c r="D68" s="12" t="s">
        <v>141</v>
      </c>
      <c r="E68" s="12" t="s">
        <v>250</v>
      </c>
      <c r="F68" s="12" t="s">
        <v>304</v>
      </c>
      <c r="G68" s="12" t="s">
        <v>29</v>
      </c>
      <c r="H68" s="12" t="s">
        <v>11</v>
      </c>
      <c r="I68" s="12">
        <v>322</v>
      </c>
      <c r="J68" s="12">
        <v>3</v>
      </c>
      <c r="K68" s="13">
        <v>0.93167701863354035</v>
      </c>
    </row>
    <row r="69" spans="1:11" x14ac:dyDescent="0.25">
      <c r="A69" s="12"/>
      <c r="B69" s="12">
        <v>68</v>
      </c>
      <c r="C69" s="12" t="s">
        <v>286</v>
      </c>
      <c r="D69" s="12">
        <v>2011</v>
      </c>
      <c r="E69" s="12" t="s">
        <v>8</v>
      </c>
      <c r="F69" s="12" t="s">
        <v>304</v>
      </c>
      <c r="G69" s="12" t="s">
        <v>29</v>
      </c>
      <c r="H69" s="12" t="s">
        <v>20</v>
      </c>
      <c r="I69" s="12">
        <v>4087</v>
      </c>
      <c r="J69" s="12">
        <v>43</v>
      </c>
      <c r="K69" s="13">
        <v>1.0521164668460974</v>
      </c>
    </row>
    <row r="70" spans="1:11" x14ac:dyDescent="0.25">
      <c r="A70" s="12"/>
      <c r="B70" s="12">
        <v>69</v>
      </c>
      <c r="C70" s="12" t="s">
        <v>287</v>
      </c>
      <c r="D70" s="12">
        <v>2011</v>
      </c>
      <c r="E70" s="12" t="s">
        <v>160</v>
      </c>
      <c r="F70" s="12" t="s">
        <v>304</v>
      </c>
      <c r="G70" s="12" t="s">
        <v>29</v>
      </c>
      <c r="H70" s="12" t="s">
        <v>20</v>
      </c>
      <c r="I70" s="12">
        <v>946</v>
      </c>
      <c r="J70" s="12">
        <v>18</v>
      </c>
      <c r="K70" s="13">
        <v>1.9027484143763214</v>
      </c>
    </row>
    <row r="71" spans="1:11" x14ac:dyDescent="0.25">
      <c r="A71" s="12"/>
      <c r="B71" s="12">
        <v>70</v>
      </c>
      <c r="C71" s="12" t="s">
        <v>288</v>
      </c>
      <c r="D71" s="12">
        <v>2011</v>
      </c>
      <c r="E71" s="12" t="s">
        <v>163</v>
      </c>
      <c r="F71" s="12" t="s">
        <v>304</v>
      </c>
      <c r="G71" s="12" t="s">
        <v>29</v>
      </c>
      <c r="H71" s="12" t="s">
        <v>22</v>
      </c>
      <c r="I71" s="12">
        <v>355</v>
      </c>
      <c r="J71" s="12">
        <v>3</v>
      </c>
      <c r="K71" s="13">
        <v>0.9</v>
      </c>
    </row>
    <row r="72" spans="1:11" x14ac:dyDescent="0.25">
      <c r="A72" s="12"/>
      <c r="B72" s="12">
        <v>71</v>
      </c>
      <c r="C72" s="12" t="s">
        <v>289</v>
      </c>
      <c r="D72" s="12">
        <v>2011</v>
      </c>
      <c r="E72" s="12" t="s">
        <v>164</v>
      </c>
      <c r="F72" s="12" t="s">
        <v>304</v>
      </c>
      <c r="G72" s="12" t="s">
        <v>29</v>
      </c>
      <c r="H72" s="12" t="s">
        <v>22</v>
      </c>
      <c r="I72" s="12">
        <v>359</v>
      </c>
      <c r="J72" s="12">
        <v>5</v>
      </c>
      <c r="K72" s="13">
        <v>1.392757660167131</v>
      </c>
    </row>
    <row r="73" spans="1:11" x14ac:dyDescent="0.25">
      <c r="A73" s="12"/>
      <c r="B73" s="12">
        <v>72</v>
      </c>
      <c r="C73" s="12" t="s">
        <v>290</v>
      </c>
      <c r="D73" s="12">
        <v>2011</v>
      </c>
      <c r="E73" s="12" t="s">
        <v>8</v>
      </c>
      <c r="F73" s="12" t="s">
        <v>304</v>
      </c>
      <c r="G73" s="12" t="s">
        <v>29</v>
      </c>
      <c r="H73" s="12" t="s">
        <v>22</v>
      </c>
      <c r="I73" s="12">
        <v>694</v>
      </c>
      <c r="J73" s="12">
        <v>9</v>
      </c>
      <c r="K73" s="13">
        <v>1.2968299711815563</v>
      </c>
    </row>
    <row r="74" spans="1:11" x14ac:dyDescent="0.25">
      <c r="A74" s="12"/>
      <c r="B74" s="12">
        <v>73</v>
      </c>
      <c r="C74" s="12" t="s">
        <v>291</v>
      </c>
      <c r="D74" s="12">
        <v>2011</v>
      </c>
      <c r="E74" s="12" t="s">
        <v>165</v>
      </c>
      <c r="F74" s="12" t="s">
        <v>304</v>
      </c>
      <c r="G74" s="12" t="s">
        <v>29</v>
      </c>
      <c r="H74" s="12" t="s">
        <v>22</v>
      </c>
      <c r="I74" s="12">
        <v>354</v>
      </c>
      <c r="J74" s="12">
        <v>13</v>
      </c>
      <c r="K74" s="13">
        <v>3.6723163841807911</v>
      </c>
    </row>
    <row r="75" spans="1:11" x14ac:dyDescent="0.25">
      <c r="A75" s="12"/>
      <c r="B75" s="12">
        <v>74</v>
      </c>
      <c r="C75" s="12" t="s">
        <v>292</v>
      </c>
      <c r="D75" s="12">
        <v>2011</v>
      </c>
      <c r="E75" s="12" t="s">
        <v>152</v>
      </c>
      <c r="F75" s="12" t="s">
        <v>304</v>
      </c>
      <c r="G75" s="12" t="s">
        <v>29</v>
      </c>
      <c r="H75" s="12" t="s">
        <v>22</v>
      </c>
      <c r="I75" s="12">
        <v>359</v>
      </c>
      <c r="J75" s="12">
        <v>1</v>
      </c>
      <c r="K75" s="13">
        <v>0.2785515320334262</v>
      </c>
    </row>
    <row r="76" spans="1:11" x14ac:dyDescent="0.25">
      <c r="A76" s="12"/>
      <c r="B76" s="12">
        <v>75</v>
      </c>
      <c r="C76" s="12" t="s">
        <v>293</v>
      </c>
      <c r="D76" s="12">
        <v>2011</v>
      </c>
      <c r="E76" s="12" t="s">
        <v>166</v>
      </c>
      <c r="F76" s="12" t="s">
        <v>304</v>
      </c>
      <c r="G76" s="12" t="s">
        <v>29</v>
      </c>
      <c r="H76" s="12" t="s">
        <v>22</v>
      </c>
      <c r="I76" s="12">
        <v>358</v>
      </c>
      <c r="J76" s="12">
        <v>5</v>
      </c>
      <c r="K76" s="13">
        <v>1.3966480446927374</v>
      </c>
    </row>
    <row r="77" spans="1:11" x14ac:dyDescent="0.25">
      <c r="A77" s="12"/>
      <c r="B77" s="12">
        <v>76</v>
      </c>
      <c r="C77" s="12" t="s">
        <v>294</v>
      </c>
      <c r="D77" s="12">
        <v>2011</v>
      </c>
      <c r="E77" s="12" t="s">
        <v>167</v>
      </c>
      <c r="F77" s="12" t="s">
        <v>304</v>
      </c>
      <c r="G77" s="12" t="s">
        <v>29</v>
      </c>
      <c r="H77" s="12" t="s">
        <v>22</v>
      </c>
      <c r="I77" s="12">
        <v>360</v>
      </c>
      <c r="J77" s="12">
        <v>11</v>
      </c>
      <c r="K77" s="13">
        <v>3.0555555555555554</v>
      </c>
    </row>
    <row r="78" spans="1:11" x14ac:dyDescent="0.25">
      <c r="A78" s="6"/>
      <c r="B78" s="12">
        <v>77</v>
      </c>
      <c r="C78" s="12" t="s">
        <v>505</v>
      </c>
      <c r="D78" s="12">
        <v>2015</v>
      </c>
      <c r="E78" s="12" t="s">
        <v>330</v>
      </c>
      <c r="F78" s="12" t="s">
        <v>304</v>
      </c>
      <c r="G78" s="12" t="s">
        <v>29</v>
      </c>
      <c r="H78" s="12" t="s">
        <v>11</v>
      </c>
      <c r="I78" s="12">
        <v>100</v>
      </c>
      <c r="J78" s="12">
        <v>9</v>
      </c>
      <c r="K78" s="13">
        <v>9</v>
      </c>
    </row>
    <row r="79" spans="1:11" x14ac:dyDescent="0.25">
      <c r="A79" s="6"/>
      <c r="B79" s="12">
        <v>78</v>
      </c>
      <c r="C79" s="12" t="s">
        <v>505</v>
      </c>
      <c r="D79" s="12">
        <v>2015</v>
      </c>
      <c r="E79" s="12" t="s">
        <v>330</v>
      </c>
      <c r="F79" s="12" t="s">
        <v>304</v>
      </c>
      <c r="G79" s="12" t="s">
        <v>29</v>
      </c>
      <c r="H79" s="12" t="s">
        <v>532</v>
      </c>
      <c r="I79" s="12">
        <v>32</v>
      </c>
      <c r="J79" s="12">
        <v>4</v>
      </c>
      <c r="K79" s="13">
        <v>12.5</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
  <sheetViews>
    <sheetView topLeftCell="D1" workbookViewId="0">
      <selection activeCell="H5" sqref="H5"/>
    </sheetView>
  </sheetViews>
  <sheetFormatPr defaultRowHeight="15" x14ac:dyDescent="0.25"/>
  <cols>
    <col min="1" max="1" width="23.140625" customWidth="1"/>
    <col min="2" max="2" width="25.28515625" customWidth="1"/>
    <col min="3" max="3" width="32.28515625" customWidth="1"/>
    <col min="4" max="4" width="45.42578125" customWidth="1"/>
    <col min="5" max="5" width="77.85546875" customWidth="1"/>
    <col min="6" max="6" width="44" customWidth="1"/>
    <col min="7" max="7" width="35" customWidth="1"/>
    <col min="8" max="8" width="41.5703125" customWidth="1"/>
  </cols>
  <sheetData>
    <row r="1" spans="1:8" x14ac:dyDescent="0.25">
      <c r="A1" s="10" t="s">
        <v>2</v>
      </c>
      <c r="B1" s="10" t="s">
        <v>520</v>
      </c>
      <c r="C1" s="10" t="s">
        <v>521</v>
      </c>
      <c r="D1" s="10" t="s">
        <v>511</v>
      </c>
      <c r="E1" s="10" t="s">
        <v>512</v>
      </c>
      <c r="F1" s="10" t="s">
        <v>513</v>
      </c>
      <c r="G1" s="10" t="s">
        <v>514</v>
      </c>
      <c r="H1" s="10" t="s">
        <v>534</v>
      </c>
    </row>
    <row r="2" spans="1:8" x14ac:dyDescent="0.25">
      <c r="A2" s="12" t="s">
        <v>29</v>
      </c>
      <c r="B2" s="12">
        <v>3</v>
      </c>
      <c r="C2" s="12">
        <v>16</v>
      </c>
      <c r="D2" s="12" t="s">
        <v>515</v>
      </c>
      <c r="E2" s="12" t="s">
        <v>516</v>
      </c>
      <c r="F2" s="12">
        <v>14445</v>
      </c>
      <c r="G2" s="12">
        <v>348</v>
      </c>
      <c r="H2" s="35">
        <v>1.95</v>
      </c>
    </row>
    <row r="3" spans="1:8" x14ac:dyDescent="0.25">
      <c r="A3" s="12" t="s">
        <v>30</v>
      </c>
      <c r="B3" s="12">
        <v>9</v>
      </c>
      <c r="C3" s="12">
        <v>13</v>
      </c>
      <c r="D3" s="12" t="s">
        <v>517</v>
      </c>
      <c r="E3" s="12" t="s">
        <v>518</v>
      </c>
      <c r="F3" s="12">
        <v>13438</v>
      </c>
      <c r="G3" s="12">
        <v>3931</v>
      </c>
      <c r="H3" s="13">
        <v>61.8</v>
      </c>
    </row>
    <row r="4" spans="1:8" x14ac:dyDescent="0.25">
      <c r="A4" s="12" t="s">
        <v>7</v>
      </c>
      <c r="B4" s="12">
        <v>29</v>
      </c>
      <c r="C4" s="12">
        <v>49</v>
      </c>
      <c r="D4" s="12" t="s">
        <v>519</v>
      </c>
      <c r="E4" s="12" t="s">
        <v>518</v>
      </c>
      <c r="F4" s="12">
        <v>34444</v>
      </c>
      <c r="G4" s="12">
        <v>6549</v>
      </c>
      <c r="H4" s="35">
        <v>18.95</v>
      </c>
    </row>
    <row r="5" spans="1:8" x14ac:dyDescent="0.25">
      <c r="A5" s="12"/>
      <c r="B5" s="10">
        <f>SUM(B2:B4)</f>
        <v>41</v>
      </c>
      <c r="C5" s="10">
        <f>SUM(C2:C4)</f>
        <v>78</v>
      </c>
      <c r="D5" s="12"/>
      <c r="E5" s="12"/>
      <c r="F5" s="10">
        <f>SUM(F2:F4)</f>
        <v>62327</v>
      </c>
      <c r="G5" s="10">
        <f>SUM(G2:G4)</f>
        <v>10828</v>
      </c>
      <c r="H5" s="1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52"/>
  <sheetViews>
    <sheetView workbookViewId="0">
      <selection activeCell="A18" sqref="A18"/>
    </sheetView>
  </sheetViews>
  <sheetFormatPr defaultRowHeight="15" x14ac:dyDescent="0.25"/>
  <cols>
    <col min="1" max="1" width="16.5703125" customWidth="1"/>
    <col min="5" max="5" width="23.28515625" customWidth="1"/>
    <col min="18" max="18" width="19.85546875" customWidth="1"/>
    <col min="19" max="19" width="33.28515625" customWidth="1"/>
    <col min="20" max="20" width="47.5703125" customWidth="1"/>
  </cols>
  <sheetData>
    <row r="1" spans="1:28" s="36" customFormat="1" x14ac:dyDescent="0.25">
      <c r="A1" s="77" t="s">
        <v>535</v>
      </c>
      <c r="B1" s="77"/>
      <c r="C1" s="77"/>
      <c r="D1" s="10"/>
      <c r="E1" s="77" t="s">
        <v>536</v>
      </c>
      <c r="F1" s="77"/>
      <c r="G1" s="77"/>
      <c r="I1" s="77" t="s">
        <v>537</v>
      </c>
      <c r="J1" s="77"/>
      <c r="K1" s="77"/>
      <c r="M1" s="77" t="s">
        <v>538</v>
      </c>
      <c r="N1" s="77"/>
      <c r="O1" s="77"/>
      <c r="R1" s="77" t="s">
        <v>539</v>
      </c>
      <c r="S1" s="77"/>
      <c r="T1" s="77"/>
      <c r="V1"/>
      <c r="W1"/>
      <c r="X1"/>
      <c r="Y1"/>
      <c r="Z1"/>
      <c r="AA1"/>
      <c r="AB1"/>
    </row>
    <row r="2" spans="1:28" s="10" customFormat="1" x14ac:dyDescent="0.25">
      <c r="A2" s="42" t="s">
        <v>30</v>
      </c>
      <c r="B2" s="42" t="s">
        <v>7</v>
      </c>
      <c r="C2" s="42" t="s">
        <v>29</v>
      </c>
      <c r="D2" s="43"/>
      <c r="E2" s="42" t="s">
        <v>30</v>
      </c>
      <c r="F2" s="42" t="s">
        <v>7</v>
      </c>
      <c r="G2" s="42" t="s">
        <v>29</v>
      </c>
      <c r="I2" s="42" t="s">
        <v>30</v>
      </c>
      <c r="J2" s="42" t="s">
        <v>7</v>
      </c>
      <c r="K2" s="42" t="s">
        <v>29</v>
      </c>
      <c r="M2" s="42" t="s">
        <v>30</v>
      </c>
      <c r="N2" s="42" t="s">
        <v>7</v>
      </c>
      <c r="O2" s="42" t="s">
        <v>29</v>
      </c>
      <c r="R2" s="42" t="s">
        <v>30</v>
      </c>
      <c r="S2" s="42" t="s">
        <v>7</v>
      </c>
      <c r="T2" s="42" t="s">
        <v>29</v>
      </c>
      <c r="V2"/>
      <c r="W2"/>
      <c r="X2"/>
      <c r="Y2"/>
      <c r="Z2"/>
      <c r="AA2"/>
      <c r="AB2"/>
    </row>
    <row r="3" spans="1:28" s="36" customFormat="1" x14ac:dyDescent="0.25">
      <c r="A3" s="12">
        <v>5.17</v>
      </c>
      <c r="B3" s="13">
        <v>0.8</v>
      </c>
      <c r="C3" s="12">
        <v>0.3</v>
      </c>
      <c r="D3" s="12"/>
      <c r="E3" s="36">
        <v>0.2</v>
      </c>
      <c r="F3" s="36">
        <v>0.9</v>
      </c>
      <c r="G3" s="12">
        <v>1.1000000000000001</v>
      </c>
      <c r="I3" s="12">
        <v>48</v>
      </c>
      <c r="J3" s="12">
        <v>0</v>
      </c>
      <c r="K3" s="12">
        <v>0.9</v>
      </c>
      <c r="N3" s="13">
        <v>7.2</v>
      </c>
      <c r="O3" s="36">
        <v>6.5</v>
      </c>
      <c r="R3" s="12">
        <v>0.2</v>
      </c>
      <c r="S3" s="12">
        <v>49.7</v>
      </c>
      <c r="T3" s="12">
        <v>0.3</v>
      </c>
      <c r="V3"/>
      <c r="W3"/>
      <c r="X3"/>
      <c r="Y3"/>
      <c r="Z3"/>
      <c r="AA3"/>
      <c r="AB3"/>
    </row>
    <row r="4" spans="1:28" s="36" customFormat="1" x14ac:dyDescent="0.25">
      <c r="A4" s="12">
        <v>6.8</v>
      </c>
      <c r="B4" s="13">
        <v>2.8</v>
      </c>
      <c r="C4" s="12">
        <v>0.9</v>
      </c>
      <c r="D4" s="12"/>
      <c r="F4" s="36">
        <v>1</v>
      </c>
      <c r="G4" s="12">
        <v>1.9</v>
      </c>
      <c r="I4" s="12"/>
      <c r="J4" s="12">
        <v>0</v>
      </c>
      <c r="K4" s="12">
        <v>2</v>
      </c>
      <c r="N4" s="13">
        <v>7.7</v>
      </c>
      <c r="R4" s="12">
        <v>6.2</v>
      </c>
      <c r="S4" s="12">
        <v>45.1</v>
      </c>
      <c r="T4" s="12">
        <v>0.9</v>
      </c>
      <c r="V4"/>
      <c r="W4"/>
      <c r="X4"/>
      <c r="Y4"/>
      <c r="Z4"/>
      <c r="AA4"/>
      <c r="AB4"/>
    </row>
    <row r="5" spans="1:28" s="36" customFormat="1" x14ac:dyDescent="0.25">
      <c r="A5" s="12">
        <v>9.4</v>
      </c>
      <c r="B5" s="13">
        <v>3.4</v>
      </c>
      <c r="C5" s="12">
        <v>1.3</v>
      </c>
      <c r="D5" s="12"/>
      <c r="F5" s="36">
        <v>1.5</v>
      </c>
      <c r="G5" s="37">
        <f>MEDIAN(G3:G4)</f>
        <v>1.5</v>
      </c>
      <c r="I5" s="12"/>
      <c r="J5" s="12">
        <v>6.6</v>
      </c>
      <c r="K5" s="12">
        <v>4.7</v>
      </c>
      <c r="N5" s="13">
        <v>12.2</v>
      </c>
      <c r="R5" s="12">
        <v>6.8</v>
      </c>
      <c r="S5" s="12">
        <v>45.1</v>
      </c>
      <c r="T5" s="12">
        <v>0.9</v>
      </c>
      <c r="V5"/>
      <c r="W5"/>
      <c r="X5"/>
      <c r="Y5"/>
      <c r="Z5"/>
      <c r="AA5"/>
      <c r="AB5"/>
    </row>
    <row r="6" spans="1:28" s="36" customFormat="1" x14ac:dyDescent="0.25">
      <c r="A6" s="12">
        <v>39.200000000000003</v>
      </c>
      <c r="B6" s="13">
        <v>3.6</v>
      </c>
      <c r="C6" s="12">
        <v>1.4</v>
      </c>
      <c r="D6" s="12"/>
      <c r="F6" s="37">
        <f>MEDIAN(F3:F5)</f>
        <v>1</v>
      </c>
      <c r="I6" s="12"/>
      <c r="J6" s="12">
        <v>8.9</v>
      </c>
      <c r="K6" s="12">
        <v>9</v>
      </c>
      <c r="N6" s="13">
        <v>15.1</v>
      </c>
      <c r="R6" s="12">
        <v>9.4</v>
      </c>
      <c r="S6" s="12">
        <v>16.8</v>
      </c>
      <c r="T6" s="12">
        <v>1.1000000000000001</v>
      </c>
      <c r="V6"/>
      <c r="W6"/>
      <c r="X6"/>
      <c r="Y6"/>
      <c r="Z6"/>
      <c r="AA6"/>
      <c r="AB6"/>
    </row>
    <row r="7" spans="1:28" s="36" customFormat="1" x14ac:dyDescent="0.25">
      <c r="A7" s="12">
        <v>61.8</v>
      </c>
      <c r="B7" s="13">
        <v>4.4000000000000004</v>
      </c>
      <c r="C7" s="12">
        <v>1.4</v>
      </c>
      <c r="D7" s="12"/>
      <c r="I7" s="12"/>
      <c r="J7" s="12">
        <v>33.799999999999997</v>
      </c>
      <c r="K7" s="37">
        <f>MEDIAN(K3:K6)</f>
        <v>3.35</v>
      </c>
      <c r="N7" s="13">
        <v>16.8</v>
      </c>
      <c r="R7" s="12">
        <v>39.200000000000003</v>
      </c>
      <c r="S7" s="12">
        <v>47.1</v>
      </c>
      <c r="T7" s="12">
        <v>1.3</v>
      </c>
      <c r="V7"/>
      <c r="W7"/>
      <c r="X7"/>
      <c r="Y7"/>
      <c r="Z7"/>
      <c r="AA7"/>
      <c r="AB7"/>
    </row>
    <row r="8" spans="1:28" s="36" customFormat="1" x14ac:dyDescent="0.25">
      <c r="A8" s="12">
        <v>70.400000000000006</v>
      </c>
      <c r="B8" s="13">
        <v>5.4</v>
      </c>
      <c r="C8" s="12">
        <v>3.1</v>
      </c>
      <c r="D8" s="12"/>
      <c r="I8" s="12"/>
      <c r="J8" s="12">
        <v>41</v>
      </c>
      <c r="N8" s="13">
        <v>20.2</v>
      </c>
      <c r="R8" s="12">
        <v>48</v>
      </c>
      <c r="S8" s="12">
        <v>42</v>
      </c>
      <c r="T8" s="12">
        <v>1.4</v>
      </c>
      <c r="V8"/>
      <c r="W8"/>
      <c r="X8"/>
      <c r="Y8"/>
      <c r="Z8"/>
      <c r="AA8"/>
      <c r="AB8"/>
    </row>
    <row r="9" spans="1:28" s="36" customFormat="1" x14ac:dyDescent="0.25">
      <c r="A9" s="12">
        <v>80.3</v>
      </c>
      <c r="B9" s="13">
        <v>6.6</v>
      </c>
      <c r="C9" s="12">
        <v>3.7</v>
      </c>
      <c r="D9" s="12"/>
      <c r="I9" s="12"/>
      <c r="J9" s="12">
        <v>45.1</v>
      </c>
      <c r="N9" s="13">
        <v>22.3</v>
      </c>
      <c r="R9" s="12">
        <v>61.8</v>
      </c>
      <c r="S9" s="12">
        <v>49.5</v>
      </c>
      <c r="T9" s="12">
        <v>1.4</v>
      </c>
      <c r="V9"/>
      <c r="W9"/>
      <c r="X9"/>
      <c r="Y9"/>
      <c r="Z9"/>
      <c r="AA9"/>
      <c r="AB9"/>
    </row>
    <row r="10" spans="1:28" s="36" customFormat="1" x14ac:dyDescent="0.25">
      <c r="A10" s="12">
        <v>84</v>
      </c>
      <c r="B10" s="13">
        <v>8.3000000000000007</v>
      </c>
      <c r="C10" s="38">
        <f>MEDIAN(C3:C9)</f>
        <v>1.4</v>
      </c>
      <c r="D10" s="38"/>
      <c r="I10" s="12"/>
      <c r="J10" s="37">
        <f>MEDIAN(J3:J9)</f>
        <v>8.9</v>
      </c>
      <c r="N10" s="13">
        <v>27.4</v>
      </c>
      <c r="R10" s="12">
        <v>63.9</v>
      </c>
      <c r="S10" s="12">
        <v>100</v>
      </c>
      <c r="T10" s="12">
        <v>1.9</v>
      </c>
      <c r="V10"/>
      <c r="W10"/>
      <c r="X10"/>
      <c r="Y10"/>
      <c r="Z10"/>
      <c r="AA10"/>
      <c r="AB10"/>
    </row>
    <row r="11" spans="1:28" s="36" customFormat="1" x14ac:dyDescent="0.25">
      <c r="A11" s="12">
        <v>95.6</v>
      </c>
      <c r="B11" s="13">
        <v>9.6999999999999993</v>
      </c>
      <c r="C11" s="12"/>
      <c r="D11" s="12"/>
      <c r="N11" s="13">
        <v>31.1</v>
      </c>
      <c r="R11" s="12">
        <v>70.400000000000006</v>
      </c>
      <c r="S11" s="12">
        <v>20.2</v>
      </c>
      <c r="T11" s="12">
        <v>2</v>
      </c>
      <c r="V11"/>
      <c r="W11"/>
      <c r="X11"/>
      <c r="Y11"/>
      <c r="Z11"/>
      <c r="AA11"/>
      <c r="AB11"/>
    </row>
    <row r="12" spans="1:28" s="36" customFormat="1" x14ac:dyDescent="0.25">
      <c r="A12" s="38">
        <f>MEDIAN(A3:A11)</f>
        <v>61.8</v>
      </c>
      <c r="B12" s="13">
        <v>14.4</v>
      </c>
      <c r="C12" s="12"/>
      <c r="D12" s="12"/>
      <c r="N12" s="13">
        <v>31.6</v>
      </c>
      <c r="R12" s="12">
        <v>80.3</v>
      </c>
      <c r="S12" s="12">
        <v>6.6</v>
      </c>
      <c r="T12" s="12">
        <v>2</v>
      </c>
      <c r="V12"/>
      <c r="W12"/>
      <c r="X12"/>
      <c r="Y12"/>
      <c r="Z12"/>
      <c r="AA12"/>
      <c r="AB12"/>
    </row>
    <row r="13" spans="1:28" s="36" customFormat="1" x14ac:dyDescent="0.25">
      <c r="A13" s="12"/>
      <c r="B13" s="13">
        <v>15.3</v>
      </c>
      <c r="C13" s="12"/>
      <c r="D13" s="12"/>
      <c r="N13" s="13">
        <v>41</v>
      </c>
      <c r="R13" s="12">
        <v>83.1</v>
      </c>
      <c r="S13" s="12">
        <v>0</v>
      </c>
      <c r="T13" s="12">
        <v>3.1</v>
      </c>
      <c r="V13"/>
      <c r="W13"/>
      <c r="X13"/>
      <c r="Y13"/>
      <c r="Z13"/>
      <c r="AA13"/>
      <c r="AB13"/>
    </row>
    <row r="14" spans="1:28" s="36" customFormat="1" x14ac:dyDescent="0.25">
      <c r="A14" s="12"/>
      <c r="B14" s="13">
        <v>17.7</v>
      </c>
      <c r="C14" s="12"/>
      <c r="D14" s="12"/>
      <c r="N14" s="13">
        <v>42</v>
      </c>
      <c r="R14" s="12">
        <v>84</v>
      </c>
      <c r="S14" s="12">
        <v>33.799999999999997</v>
      </c>
      <c r="T14" s="12">
        <v>3.7</v>
      </c>
      <c r="V14"/>
      <c r="W14"/>
      <c r="X14"/>
      <c r="Y14"/>
      <c r="Z14"/>
      <c r="AA14"/>
      <c r="AB14"/>
    </row>
    <row r="15" spans="1:28" s="36" customFormat="1" x14ac:dyDescent="0.25">
      <c r="A15" s="12"/>
      <c r="B15" s="13">
        <v>24.9</v>
      </c>
      <c r="C15" s="12"/>
      <c r="D15" s="12"/>
      <c r="N15" s="13">
        <v>45.1</v>
      </c>
      <c r="R15" s="12">
        <v>95.6</v>
      </c>
      <c r="S15" s="12">
        <v>0</v>
      </c>
      <c r="T15" s="12">
        <v>4.7</v>
      </c>
      <c r="V15"/>
      <c r="W15"/>
      <c r="X15"/>
      <c r="Y15"/>
      <c r="Z15"/>
      <c r="AA15"/>
      <c r="AB15"/>
    </row>
    <row r="16" spans="1:28" s="36" customFormat="1" x14ac:dyDescent="0.25">
      <c r="A16" s="12"/>
      <c r="B16" s="13">
        <v>34.4</v>
      </c>
      <c r="C16" s="12"/>
      <c r="D16" s="12"/>
      <c r="N16" s="13">
        <v>47.1</v>
      </c>
      <c r="R16" s="37">
        <f>MEDIAN(R3:R15)</f>
        <v>61.8</v>
      </c>
      <c r="S16" s="12">
        <v>41</v>
      </c>
      <c r="T16" s="12">
        <v>6.5</v>
      </c>
      <c r="V16"/>
      <c r="W16"/>
      <c r="X16"/>
      <c r="Y16"/>
      <c r="Z16"/>
      <c r="AA16"/>
      <c r="AB16"/>
    </row>
    <row r="17" spans="1:28" s="36" customFormat="1" x14ac:dyDescent="0.25">
      <c r="A17" s="12"/>
      <c r="B17" s="13">
        <v>59</v>
      </c>
      <c r="C17" s="12"/>
      <c r="D17" s="12"/>
      <c r="N17" s="13">
        <v>49.5</v>
      </c>
      <c r="R17" s="12"/>
      <c r="S17" s="12">
        <v>7.7</v>
      </c>
      <c r="T17" s="12">
        <v>9</v>
      </c>
      <c r="V17"/>
      <c r="W17"/>
      <c r="X17"/>
      <c r="Y17"/>
      <c r="Z17"/>
      <c r="AA17"/>
      <c r="AB17"/>
    </row>
    <row r="18" spans="1:28" s="36" customFormat="1" x14ac:dyDescent="0.25">
      <c r="A18" s="12"/>
      <c r="B18" s="13">
        <v>74</v>
      </c>
      <c r="C18" s="12"/>
      <c r="D18" s="12"/>
      <c r="N18" s="13">
        <v>49.7</v>
      </c>
      <c r="R18" s="12"/>
      <c r="S18" s="12">
        <v>15.1</v>
      </c>
      <c r="T18" s="12">
        <v>12.5</v>
      </c>
      <c r="V18"/>
      <c r="W18"/>
      <c r="X18"/>
      <c r="Y18"/>
      <c r="Z18"/>
      <c r="AA18"/>
      <c r="AB18"/>
    </row>
    <row r="19" spans="1:28" s="36" customFormat="1" x14ac:dyDescent="0.25">
      <c r="A19"/>
      <c r="B19" s="38">
        <f>MEDIAN(B3:B18)</f>
        <v>9</v>
      </c>
      <c r="C19" s="12"/>
      <c r="D19" s="12"/>
      <c r="N19" s="13">
        <v>78.900000000000006</v>
      </c>
      <c r="R19" s="12"/>
      <c r="S19" s="12">
        <v>78.900000000000006</v>
      </c>
      <c r="T19" s="37">
        <f>MEDIAN(T3:T18)</f>
        <v>1.95</v>
      </c>
      <c r="V19"/>
      <c r="W19"/>
      <c r="X19"/>
      <c r="Y19"/>
      <c r="Z19"/>
      <c r="AA19"/>
      <c r="AB19"/>
    </row>
    <row r="20" spans="1:28" x14ac:dyDescent="0.25">
      <c r="C20" s="36"/>
      <c r="D20" s="36"/>
      <c r="N20" s="13">
        <v>92.3</v>
      </c>
      <c r="R20" s="12"/>
      <c r="S20" s="12">
        <v>31.1</v>
      </c>
      <c r="T20" s="12"/>
    </row>
    <row r="21" spans="1:28" x14ac:dyDescent="0.25">
      <c r="B21" s="13"/>
      <c r="C21" s="36"/>
      <c r="D21" s="36"/>
      <c r="N21" s="13">
        <v>100</v>
      </c>
      <c r="R21" s="12"/>
      <c r="S21" s="12">
        <v>22.3</v>
      </c>
      <c r="T21" s="12"/>
    </row>
    <row r="22" spans="1:28" x14ac:dyDescent="0.25">
      <c r="B22" s="13"/>
      <c r="C22" s="36"/>
      <c r="D22" s="36"/>
      <c r="N22" s="38">
        <f>MEDIAN(N3:N21)</f>
        <v>31.6</v>
      </c>
      <c r="R22" s="12"/>
      <c r="S22" s="12">
        <v>92.3</v>
      </c>
      <c r="T22" s="12"/>
    </row>
    <row r="23" spans="1:28" x14ac:dyDescent="0.25">
      <c r="B23" s="13"/>
      <c r="C23" s="36"/>
      <c r="D23" s="36"/>
      <c r="N23" s="13"/>
      <c r="R23" s="12"/>
      <c r="S23" s="12">
        <v>6.6</v>
      </c>
      <c r="T23" s="12"/>
    </row>
    <row r="24" spans="1:28" x14ac:dyDescent="0.25">
      <c r="B24" s="13"/>
      <c r="C24" s="36"/>
      <c r="D24" s="36"/>
      <c r="G24" s="15"/>
      <c r="N24" s="13"/>
      <c r="R24" s="12"/>
      <c r="S24" s="12">
        <v>12.2</v>
      </c>
      <c r="T24" s="12"/>
    </row>
    <row r="25" spans="1:28" x14ac:dyDescent="0.25">
      <c r="B25" s="13"/>
      <c r="G25" s="12"/>
      <c r="N25" s="13"/>
      <c r="R25" s="12"/>
      <c r="S25" s="12">
        <v>24.9</v>
      </c>
      <c r="T25" s="12"/>
    </row>
    <row r="26" spans="1:28" x14ac:dyDescent="0.25">
      <c r="B26" s="13"/>
      <c r="G26" s="13"/>
      <c r="N26" s="13"/>
      <c r="R26" s="12"/>
      <c r="S26" s="12" t="s">
        <v>540</v>
      </c>
      <c r="T26" s="12"/>
    </row>
    <row r="27" spans="1:28" x14ac:dyDescent="0.25">
      <c r="B27" s="13"/>
      <c r="G27" s="13"/>
      <c r="N27" s="13"/>
      <c r="R27" s="12"/>
      <c r="S27" s="12">
        <v>31.6</v>
      </c>
      <c r="T27" s="12"/>
    </row>
    <row r="28" spans="1:28" x14ac:dyDescent="0.25">
      <c r="B28" s="13"/>
      <c r="E28" s="39" t="s">
        <v>541</v>
      </c>
      <c r="F28" s="36"/>
      <c r="G28" s="16"/>
      <c r="N28" s="13"/>
      <c r="R28" s="12"/>
      <c r="S28" s="12">
        <v>8.9</v>
      </c>
      <c r="T28" s="12"/>
    </row>
    <row r="29" spans="1:28" x14ac:dyDescent="0.25">
      <c r="B29" s="13"/>
      <c r="E29" s="36" t="s">
        <v>542</v>
      </c>
      <c r="F29" s="36" t="s">
        <v>543</v>
      </c>
      <c r="G29" s="13"/>
      <c r="N29" s="13"/>
      <c r="R29" s="12"/>
      <c r="S29" s="12">
        <v>27.4</v>
      </c>
      <c r="T29" s="12"/>
    </row>
    <row r="30" spans="1:28" x14ac:dyDescent="0.25">
      <c r="B30" s="13"/>
      <c r="E30" s="40" t="s">
        <v>544</v>
      </c>
      <c r="F30" s="40" t="s">
        <v>545</v>
      </c>
      <c r="G30" s="13"/>
      <c r="N30" s="13"/>
      <c r="R30" s="12"/>
      <c r="S30" s="12">
        <v>8.3000000000000007</v>
      </c>
      <c r="T30" s="12"/>
    </row>
    <row r="31" spans="1:28" x14ac:dyDescent="0.25">
      <c r="B31" s="13"/>
      <c r="N31" s="13"/>
      <c r="R31" s="12"/>
      <c r="S31" s="12">
        <v>59</v>
      </c>
      <c r="T31" s="12"/>
    </row>
    <row r="32" spans="1:28" x14ac:dyDescent="0.25">
      <c r="B32" s="13"/>
      <c r="N32" s="13"/>
      <c r="R32" s="12"/>
      <c r="S32" s="12">
        <v>7.2</v>
      </c>
      <c r="T32" s="12"/>
    </row>
    <row r="33" spans="2:20" x14ac:dyDescent="0.25">
      <c r="B33" s="13"/>
      <c r="N33" s="13"/>
      <c r="R33" s="12"/>
      <c r="S33" s="12">
        <v>1.5</v>
      </c>
      <c r="T33" s="12"/>
    </row>
    <row r="34" spans="2:20" x14ac:dyDescent="0.25">
      <c r="B34" s="13"/>
      <c r="N34" s="13"/>
      <c r="R34" s="12"/>
      <c r="S34" s="12">
        <v>3.4</v>
      </c>
      <c r="T34" s="12"/>
    </row>
    <row r="35" spans="2:20" x14ac:dyDescent="0.25">
      <c r="B35" s="13"/>
      <c r="N35" s="13"/>
      <c r="R35" s="12"/>
      <c r="S35" s="12">
        <v>0.9</v>
      </c>
      <c r="T35" s="12"/>
    </row>
    <row r="36" spans="2:20" x14ac:dyDescent="0.25">
      <c r="B36" s="13"/>
      <c r="K36" s="15"/>
      <c r="N36" s="13"/>
      <c r="O36" s="13"/>
      <c r="R36" s="12"/>
      <c r="S36" s="12">
        <v>1</v>
      </c>
      <c r="T36" s="12"/>
    </row>
    <row r="37" spans="2:20" x14ac:dyDescent="0.25">
      <c r="B37" s="13"/>
      <c r="K37" s="12"/>
      <c r="N37" s="13"/>
      <c r="O37" s="13"/>
      <c r="R37" s="12"/>
      <c r="S37" s="12">
        <v>5.4</v>
      </c>
      <c r="T37" s="12"/>
    </row>
    <row r="38" spans="2:20" x14ac:dyDescent="0.25">
      <c r="K38" s="13"/>
      <c r="N38" s="13"/>
      <c r="O38" s="41"/>
      <c r="R38" s="12"/>
      <c r="S38" s="12">
        <v>3.6</v>
      </c>
      <c r="T38" s="12"/>
    </row>
    <row r="39" spans="2:20" x14ac:dyDescent="0.25">
      <c r="K39" s="5"/>
      <c r="N39" s="13"/>
      <c r="R39" s="12"/>
      <c r="S39" s="12">
        <v>17.7</v>
      </c>
      <c r="T39" s="12"/>
    </row>
    <row r="40" spans="2:20" x14ac:dyDescent="0.25">
      <c r="N40" s="13"/>
      <c r="R40" s="12"/>
      <c r="S40" s="12">
        <v>15.3</v>
      </c>
      <c r="T40" s="12"/>
    </row>
    <row r="41" spans="2:20" x14ac:dyDescent="0.25">
      <c r="N41" s="13"/>
      <c r="R41" s="12"/>
      <c r="S41" s="12">
        <v>0.8</v>
      </c>
      <c r="T41" s="12"/>
    </row>
    <row r="42" spans="2:20" x14ac:dyDescent="0.25">
      <c r="R42" s="12"/>
      <c r="S42" s="12">
        <v>2.8</v>
      </c>
      <c r="T42" s="12"/>
    </row>
    <row r="43" spans="2:20" x14ac:dyDescent="0.25">
      <c r="R43" s="12"/>
      <c r="S43" s="12">
        <v>4.4000000000000004</v>
      </c>
      <c r="T43" s="12"/>
    </row>
    <row r="44" spans="2:20" x14ac:dyDescent="0.25">
      <c r="R44" s="12"/>
      <c r="S44" s="12">
        <v>34.4</v>
      </c>
      <c r="T44" s="12"/>
    </row>
    <row r="45" spans="2:20" x14ac:dyDescent="0.25">
      <c r="R45" s="12"/>
      <c r="S45" s="12">
        <v>74</v>
      </c>
      <c r="T45" s="12"/>
    </row>
    <row r="46" spans="2:20" x14ac:dyDescent="0.25">
      <c r="R46" s="12"/>
      <c r="S46" s="12">
        <v>14.4</v>
      </c>
      <c r="T46" s="12"/>
    </row>
    <row r="47" spans="2:20" x14ac:dyDescent="0.25">
      <c r="R47" s="12"/>
      <c r="S47" s="12">
        <v>41</v>
      </c>
      <c r="T47" s="12"/>
    </row>
    <row r="48" spans="2:20" x14ac:dyDescent="0.25">
      <c r="R48" s="12"/>
      <c r="S48" s="12">
        <v>9.4</v>
      </c>
      <c r="T48" s="12"/>
    </row>
    <row r="49" spans="18:20" x14ac:dyDescent="0.25">
      <c r="R49" s="12"/>
      <c r="S49" s="12">
        <v>46.5</v>
      </c>
      <c r="T49" s="12"/>
    </row>
    <row r="50" spans="18:20" x14ac:dyDescent="0.25">
      <c r="R50" s="12"/>
      <c r="S50" s="12">
        <v>37.200000000000003</v>
      </c>
      <c r="T50" s="12"/>
    </row>
    <row r="51" spans="18:20" x14ac:dyDescent="0.25">
      <c r="R51" s="12"/>
      <c r="S51" s="12">
        <v>39.1</v>
      </c>
      <c r="T51" s="12"/>
    </row>
    <row r="52" spans="18:20" x14ac:dyDescent="0.25">
      <c r="S52" s="37">
        <f>MEDIAN(S3:S51)</f>
        <v>18.95</v>
      </c>
      <c r="T52" s="12"/>
    </row>
  </sheetData>
  <mergeCells count="5">
    <mergeCell ref="A1:C1"/>
    <mergeCell ref="E1:G1"/>
    <mergeCell ref="I1:K1"/>
    <mergeCell ref="M1:O1"/>
    <mergeCell ref="R1:T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7"/>
  <sheetViews>
    <sheetView topLeftCell="A25" workbookViewId="0">
      <selection activeCell="G45" sqref="G45"/>
    </sheetView>
  </sheetViews>
  <sheetFormatPr defaultRowHeight="15" x14ac:dyDescent="0.25"/>
  <sheetData>
    <row r="1" spans="1:18" x14ac:dyDescent="0.25">
      <c r="A1" s="76" t="s">
        <v>30</v>
      </c>
      <c r="B1" s="76"/>
      <c r="C1" s="76"/>
      <c r="D1" s="78" t="s">
        <v>7</v>
      </c>
      <c r="E1" s="78"/>
      <c r="F1" s="78"/>
      <c r="G1" s="79" t="s">
        <v>29</v>
      </c>
      <c r="H1" s="79"/>
      <c r="I1" s="79"/>
    </row>
    <row r="2" spans="1:18" x14ac:dyDescent="0.25">
      <c r="A2" s="49" t="s">
        <v>552</v>
      </c>
      <c r="B2" s="49" t="s">
        <v>553</v>
      </c>
      <c r="C2" s="49" t="s">
        <v>554</v>
      </c>
      <c r="D2" s="49" t="s">
        <v>552</v>
      </c>
      <c r="E2" s="49" t="s">
        <v>553</v>
      </c>
      <c r="F2" s="49" t="s">
        <v>554</v>
      </c>
      <c r="G2" s="49" t="s">
        <v>552</v>
      </c>
      <c r="H2" s="49" t="s">
        <v>553</v>
      </c>
      <c r="I2" s="49" t="s">
        <v>554</v>
      </c>
    </row>
    <row r="3" spans="1:18" x14ac:dyDescent="0.25">
      <c r="A3" s="8">
        <v>61.761761761761761</v>
      </c>
      <c r="C3" s="8">
        <v>39.223300970873787</v>
      </c>
      <c r="D3" s="8">
        <v>100</v>
      </c>
      <c r="E3" s="8">
        <v>27.406353722143194</v>
      </c>
      <c r="F3" s="8">
        <v>49.685534591194966</v>
      </c>
      <c r="G3" s="8">
        <v>6.4676616915422889</v>
      </c>
      <c r="H3" s="8">
        <v>1.0521164668460974</v>
      </c>
      <c r="I3" s="8">
        <v>4.7008547009999999</v>
      </c>
    </row>
    <row r="4" spans="1:18" x14ac:dyDescent="0.25">
      <c r="A4" s="8">
        <v>63.942307692307693</v>
      </c>
      <c r="C4" s="8">
        <v>5.17</v>
      </c>
      <c r="D4" s="8">
        <v>7.6951811729548005</v>
      </c>
      <c r="E4" s="8">
        <v>0.88771593090211132</v>
      </c>
      <c r="F4" s="8">
        <v>45.129870129870127</v>
      </c>
      <c r="G4" s="8">
        <v>0.93167701863354035</v>
      </c>
      <c r="H4" s="8">
        <v>1.9027484143763214</v>
      </c>
      <c r="I4" s="8">
        <v>1.9774011300000001</v>
      </c>
    </row>
    <row r="5" spans="1:18" x14ac:dyDescent="0.25">
      <c r="A5" s="8">
        <v>95.591939546599491</v>
      </c>
      <c r="C5" s="8">
        <v>0.22006235099944985</v>
      </c>
      <c r="D5" s="8">
        <v>15.09433962264151</v>
      </c>
      <c r="E5" s="8">
        <v>0.95137420718816068</v>
      </c>
      <c r="F5" s="8">
        <v>45.070422535211264</v>
      </c>
      <c r="G5" s="8">
        <v>9</v>
      </c>
      <c r="H5" s="8">
        <v>0.84507042300000002</v>
      </c>
      <c r="I5" s="8">
        <v>1.98019802</v>
      </c>
      <c r="P5" s="48"/>
      <c r="Q5" s="48"/>
      <c r="R5" s="48"/>
    </row>
    <row r="6" spans="1:18" x14ac:dyDescent="0.25">
      <c r="A6" s="8">
        <v>84.042553191489361</v>
      </c>
      <c r="C6" s="8">
        <v>9.4315245478036172</v>
      </c>
      <c r="D6" s="8">
        <v>78.94736842105263</v>
      </c>
      <c r="E6" s="8">
        <v>5.352112676056338</v>
      </c>
      <c r="F6" s="28">
        <v>16.823161189358373</v>
      </c>
      <c r="G6" s="8">
        <v>12.5</v>
      </c>
      <c r="H6" s="8">
        <v>1.39275766</v>
      </c>
      <c r="I6" s="50">
        <f>MEDIAN(I3:I5)</f>
        <v>1.98019802</v>
      </c>
    </row>
    <row r="7" spans="1:18" x14ac:dyDescent="0.25">
      <c r="A7" s="50">
        <f>MEDIAN(A3:A6)</f>
        <v>73.992430441898534</v>
      </c>
      <c r="B7" s="50"/>
      <c r="C7" s="8">
        <v>6.783369803063457</v>
      </c>
      <c r="D7" s="8">
        <v>92.344497607655498</v>
      </c>
      <c r="E7" s="8">
        <v>3.6211699164345403</v>
      </c>
      <c r="F7" s="8">
        <v>47.140039447731752</v>
      </c>
      <c r="G7" s="50">
        <f>MEDIAN(G3:G6)</f>
        <v>7.7338308457711449</v>
      </c>
      <c r="H7" s="8">
        <v>1.296829971</v>
      </c>
    </row>
    <row r="8" spans="1:18" x14ac:dyDescent="0.25">
      <c r="A8" s="48"/>
      <c r="C8" s="8">
        <v>80.269814502529513</v>
      </c>
      <c r="D8" s="8">
        <v>31.64179104477612</v>
      </c>
      <c r="E8" s="8">
        <v>17.723342939481267</v>
      </c>
      <c r="F8" s="8">
        <v>41.968557758031444</v>
      </c>
      <c r="H8" s="8">
        <v>3.6723163840000002</v>
      </c>
    </row>
    <row r="9" spans="1:18" x14ac:dyDescent="0.25">
      <c r="C9" s="8">
        <v>47.967479674796749</v>
      </c>
      <c r="D9" s="8">
        <v>9.6618357487922708</v>
      </c>
      <c r="E9" s="8">
        <v>15.254237288135593</v>
      </c>
      <c r="F9" s="8">
        <v>55.056179775280896</v>
      </c>
      <c r="H9" s="8">
        <v>0.27855153199999999</v>
      </c>
    </row>
    <row r="10" spans="1:18" x14ac:dyDescent="0.25">
      <c r="C10" s="8">
        <v>70.386904761904759</v>
      </c>
      <c r="D10" s="8">
        <v>41</v>
      </c>
      <c r="E10" s="8">
        <v>0.83565459610027859</v>
      </c>
      <c r="F10" s="8">
        <v>20.192307692307693</v>
      </c>
      <c r="H10" s="8">
        <v>1.3966480450000001</v>
      </c>
    </row>
    <row r="11" spans="1:18" x14ac:dyDescent="0.25">
      <c r="C11" s="8">
        <v>83.142857142857139</v>
      </c>
      <c r="D11" s="8">
        <v>9.375</v>
      </c>
      <c r="E11" s="8">
        <v>2.7932960893854748</v>
      </c>
      <c r="F11" s="8">
        <v>33.774834437086092</v>
      </c>
      <c r="H11" s="8">
        <v>3.0555555559999998</v>
      </c>
      <c r="M11" s="48"/>
    </row>
    <row r="12" spans="1:18" x14ac:dyDescent="0.25">
      <c r="C12" s="50">
        <f>MEDIAN(C3:C11)</f>
        <v>39.223300970873787</v>
      </c>
      <c r="D12" s="50">
        <f>MEDIAN(D3:D11)</f>
        <v>31.64179104477612</v>
      </c>
      <c r="E12" s="8">
        <v>4.4444444444444446</v>
      </c>
      <c r="F12" s="8">
        <v>6.6225165562913908</v>
      </c>
      <c r="H12" s="50">
        <f>MEDIAN(H3:H11)</f>
        <v>1.39275766</v>
      </c>
    </row>
    <row r="13" spans="1:18" x14ac:dyDescent="0.25">
      <c r="C13" s="48"/>
      <c r="E13" s="50">
        <f>MEDIAN(E3:E12)</f>
        <v>4.0328071804394927</v>
      </c>
      <c r="F13" s="8">
        <v>0</v>
      </c>
    </row>
    <row r="14" spans="1:18" x14ac:dyDescent="0.25">
      <c r="F14" s="8">
        <v>0</v>
      </c>
    </row>
    <row r="15" spans="1:18" x14ac:dyDescent="0.25">
      <c r="F15" s="8">
        <v>42.176870748299322</v>
      </c>
    </row>
    <row r="16" spans="1:18" x14ac:dyDescent="0.25">
      <c r="F16" s="8">
        <v>31.060606060606062</v>
      </c>
    </row>
    <row r="17" spans="6:6" x14ac:dyDescent="0.25">
      <c r="F17" s="8">
        <v>22.318840579710145</v>
      </c>
    </row>
    <row r="18" spans="6:6" x14ac:dyDescent="0.25">
      <c r="F18" s="8">
        <v>6.6239316239316235</v>
      </c>
    </row>
    <row r="19" spans="6:6" x14ac:dyDescent="0.25">
      <c r="F19" s="8">
        <v>12.178619756427604</v>
      </c>
    </row>
    <row r="20" spans="6:6" x14ac:dyDescent="0.25">
      <c r="F20" s="8">
        <v>24.856596558317399</v>
      </c>
    </row>
    <row r="21" spans="6:6" x14ac:dyDescent="0.25">
      <c r="F21" s="8">
        <v>8.9108910891089117</v>
      </c>
    </row>
    <row r="22" spans="6:6" x14ac:dyDescent="0.25">
      <c r="F22" s="8">
        <v>8.2705192629815745</v>
      </c>
    </row>
    <row r="23" spans="6:6" x14ac:dyDescent="0.25">
      <c r="F23" s="8">
        <v>58.620689655172406</v>
      </c>
    </row>
    <row r="24" spans="6:6" x14ac:dyDescent="0.25">
      <c r="F24" s="8">
        <v>7.1960297766749379</v>
      </c>
    </row>
    <row r="25" spans="6:6" x14ac:dyDescent="0.25">
      <c r="F25" s="8">
        <v>1.5384615384615385</v>
      </c>
    </row>
    <row r="26" spans="6:6" x14ac:dyDescent="0.25">
      <c r="F26" s="8">
        <v>3.3846153846153846</v>
      </c>
    </row>
    <row r="27" spans="6:6" x14ac:dyDescent="0.25">
      <c r="F27" s="8">
        <v>34.401349072512645</v>
      </c>
    </row>
    <row r="28" spans="6:6" x14ac:dyDescent="0.25">
      <c r="F28" s="8">
        <v>14.358600583090379</v>
      </c>
    </row>
    <row r="29" spans="6:6" x14ac:dyDescent="0.25">
      <c r="F29" s="8">
        <v>73.979591836734699</v>
      </c>
    </row>
    <row r="30" spans="6:6" x14ac:dyDescent="0.25">
      <c r="F30" s="8">
        <v>46.529562982005139</v>
      </c>
    </row>
    <row r="31" spans="6:6" x14ac:dyDescent="0.25">
      <c r="F31" s="8">
        <v>37.237237237237238</v>
      </c>
    </row>
    <row r="32" spans="6:6" x14ac:dyDescent="0.25">
      <c r="F32" s="8">
        <v>39.0625</v>
      </c>
    </row>
    <row r="33" spans="1:6" x14ac:dyDescent="0.25">
      <c r="F33" s="50">
        <f>MEDIAN(F3:F32)</f>
        <v>27.958601309461731</v>
      </c>
    </row>
    <row r="34" spans="1:6" x14ac:dyDescent="0.25">
      <c r="F34" s="50"/>
    </row>
    <row r="35" spans="1:6" x14ac:dyDescent="0.25">
      <c r="A35" s="48" t="s">
        <v>541</v>
      </c>
    </row>
    <row r="36" spans="1:6" x14ac:dyDescent="0.25">
      <c r="A36" s="5" t="s">
        <v>565</v>
      </c>
      <c r="B36" s="5" t="s">
        <v>558</v>
      </c>
    </row>
    <row r="37" spans="1:6" x14ac:dyDescent="0.25">
      <c r="A37" t="s">
        <v>566</v>
      </c>
      <c r="B37" t="s">
        <v>567</v>
      </c>
    </row>
  </sheetData>
  <mergeCells count="3">
    <mergeCell ref="A1:C1"/>
    <mergeCell ref="D1:F1"/>
    <mergeCell ref="G1:I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81"/>
  <sheetViews>
    <sheetView workbookViewId="0">
      <selection activeCell="L83" sqref="L83"/>
    </sheetView>
  </sheetViews>
  <sheetFormatPr defaultRowHeight="15" x14ac:dyDescent="0.25"/>
  <cols>
    <col min="1" max="1" width="18.140625" style="6" customWidth="1"/>
    <col min="2" max="2" width="15" style="6" customWidth="1"/>
    <col min="3" max="3" width="21.42578125" style="6" customWidth="1"/>
    <col min="4" max="4" width="18.140625" style="6" customWidth="1"/>
    <col min="5" max="5" width="16.42578125" style="6" customWidth="1"/>
    <col min="6" max="6" width="15.85546875" style="6" customWidth="1"/>
    <col min="7" max="7" width="14.5703125" style="6" customWidth="1"/>
    <col min="8" max="8" width="15" style="6" customWidth="1"/>
    <col min="9" max="12" width="10.85546875" style="6" customWidth="1"/>
    <col min="13" max="16384" width="9.140625" style="6"/>
  </cols>
  <sheetData>
    <row r="2" spans="1:6" s="17" customFormat="1" x14ac:dyDescent="0.25">
      <c r="E2" s="3" t="s">
        <v>347</v>
      </c>
      <c r="F2" s="3"/>
    </row>
    <row r="3" spans="1:6" s="21" customFormat="1" x14ac:dyDescent="0.25">
      <c r="A3" s="20" t="s">
        <v>224</v>
      </c>
      <c r="B3" s="20" t="s">
        <v>2</v>
      </c>
      <c r="C3" s="20" t="s">
        <v>3</v>
      </c>
      <c r="D3" s="20" t="s">
        <v>4</v>
      </c>
      <c r="E3" s="20" t="s">
        <v>346</v>
      </c>
      <c r="F3" s="20" t="s">
        <v>259</v>
      </c>
    </row>
    <row r="4" spans="1:6" x14ac:dyDescent="0.25">
      <c r="A4" s="6" t="s">
        <v>327</v>
      </c>
      <c r="B4" s="6" t="s">
        <v>30</v>
      </c>
      <c r="C4" s="6" t="s">
        <v>130</v>
      </c>
      <c r="D4" s="6" t="s">
        <v>22</v>
      </c>
      <c r="E4" s="6">
        <v>63</v>
      </c>
      <c r="F4" s="6">
        <v>61</v>
      </c>
    </row>
    <row r="5" spans="1:6" x14ac:dyDescent="0.25">
      <c r="A5" s="6" t="s">
        <v>328</v>
      </c>
      <c r="B5" s="6" t="s">
        <v>30</v>
      </c>
      <c r="C5" s="6" t="s">
        <v>130</v>
      </c>
      <c r="D5" s="6" t="s">
        <v>223</v>
      </c>
      <c r="E5" s="6">
        <v>38</v>
      </c>
      <c r="F5" s="6">
        <v>41</v>
      </c>
    </row>
    <row r="6" spans="1:6" s="17" customFormat="1" x14ac:dyDescent="0.25">
      <c r="A6" s="17" t="s">
        <v>432</v>
      </c>
      <c r="B6" s="17" t="s">
        <v>30</v>
      </c>
      <c r="C6" s="17" t="s">
        <v>433</v>
      </c>
      <c r="D6" s="17" t="s">
        <v>22</v>
      </c>
      <c r="E6" s="17" t="s">
        <v>434</v>
      </c>
      <c r="F6" s="17" t="s">
        <v>435</v>
      </c>
    </row>
    <row r="7" spans="1:6" x14ac:dyDescent="0.25">
      <c r="A7" s="6" t="s">
        <v>226</v>
      </c>
      <c r="B7" s="6" t="s">
        <v>7</v>
      </c>
      <c r="C7" s="6" t="s">
        <v>335</v>
      </c>
      <c r="D7" s="6" t="s">
        <v>9</v>
      </c>
      <c r="E7" s="6" t="s">
        <v>313</v>
      </c>
      <c r="F7" s="6" t="s">
        <v>323</v>
      </c>
    </row>
    <row r="8" spans="1:6" x14ac:dyDescent="0.25">
      <c r="A8" s="6" t="s">
        <v>272</v>
      </c>
      <c r="B8" s="6" t="s">
        <v>7</v>
      </c>
      <c r="C8" s="6" t="s">
        <v>334</v>
      </c>
      <c r="D8" s="6" t="s">
        <v>9</v>
      </c>
      <c r="E8" s="6" t="s">
        <v>314</v>
      </c>
      <c r="F8" s="6" t="s">
        <v>324</v>
      </c>
    </row>
    <row r="9" spans="1:6" x14ac:dyDescent="0.25">
      <c r="A9" s="6" t="s">
        <v>232</v>
      </c>
      <c r="B9" s="6" t="s">
        <v>7</v>
      </c>
      <c r="C9" s="6" t="s">
        <v>99</v>
      </c>
      <c r="D9" s="6" t="s">
        <v>9</v>
      </c>
      <c r="E9" s="17" t="s">
        <v>315</v>
      </c>
      <c r="F9" s="17" t="s">
        <v>325</v>
      </c>
    </row>
    <row r="10" spans="1:6" x14ac:dyDescent="0.25">
      <c r="A10" s="6" t="s">
        <v>253</v>
      </c>
      <c r="B10" s="6" t="s">
        <v>7</v>
      </c>
      <c r="C10" s="6" t="s">
        <v>332</v>
      </c>
      <c r="D10" s="6" t="s">
        <v>9</v>
      </c>
      <c r="E10" s="6" t="s">
        <v>312</v>
      </c>
      <c r="F10" s="6" t="s">
        <v>322</v>
      </c>
    </row>
    <row r="11" spans="1:6" x14ac:dyDescent="0.25">
      <c r="A11" s="6" t="s">
        <v>333</v>
      </c>
      <c r="B11" s="6" t="s">
        <v>7</v>
      </c>
      <c r="C11" s="6" t="s">
        <v>331</v>
      </c>
      <c r="D11" s="6" t="s">
        <v>20</v>
      </c>
      <c r="E11" s="6" t="s">
        <v>309</v>
      </c>
      <c r="F11" s="6" t="s">
        <v>319</v>
      </c>
    </row>
    <row r="12" spans="1:6" x14ac:dyDescent="0.25">
      <c r="A12" s="6" t="s">
        <v>295</v>
      </c>
      <c r="B12" s="6" t="s">
        <v>7</v>
      </c>
      <c r="C12" s="6" t="s">
        <v>87</v>
      </c>
      <c r="D12" s="6" t="s">
        <v>211</v>
      </c>
      <c r="E12" s="6" t="s">
        <v>310</v>
      </c>
      <c r="F12" s="6" t="s">
        <v>320</v>
      </c>
    </row>
    <row r="13" spans="1:6" x14ac:dyDescent="0.25">
      <c r="A13" s="6" t="s">
        <v>296</v>
      </c>
      <c r="B13" s="6" t="s">
        <v>7</v>
      </c>
      <c r="C13" s="6" t="s">
        <v>87</v>
      </c>
      <c r="D13" s="6" t="s">
        <v>211</v>
      </c>
      <c r="E13" s="6" t="s">
        <v>311</v>
      </c>
      <c r="F13" s="6" t="s">
        <v>321</v>
      </c>
    </row>
    <row r="14" spans="1:6" x14ac:dyDescent="0.25">
      <c r="A14" s="6" t="s">
        <v>265</v>
      </c>
      <c r="B14" s="6" t="s">
        <v>7</v>
      </c>
      <c r="C14" s="6" t="s">
        <v>330</v>
      </c>
      <c r="D14" s="6" t="s">
        <v>9</v>
      </c>
      <c r="E14" s="17" t="s">
        <v>316</v>
      </c>
      <c r="F14" s="17" t="s">
        <v>326</v>
      </c>
    </row>
    <row r="15" spans="1:6" s="17" customFormat="1" x14ac:dyDescent="0.25">
      <c r="A15" s="17" t="s">
        <v>266</v>
      </c>
      <c r="B15" s="17" t="s">
        <v>29</v>
      </c>
      <c r="C15" s="17" t="s">
        <v>330</v>
      </c>
      <c r="D15" s="17" t="s">
        <v>9</v>
      </c>
      <c r="E15" s="17" t="s">
        <v>440</v>
      </c>
      <c r="F15" s="17" t="s">
        <v>441</v>
      </c>
    </row>
    <row r="16" spans="1:6" x14ac:dyDescent="0.25">
      <c r="A16" s="6" t="s">
        <v>234</v>
      </c>
      <c r="B16" s="6" t="s">
        <v>29</v>
      </c>
      <c r="C16" s="6" t="s">
        <v>332</v>
      </c>
      <c r="D16" s="6" t="s">
        <v>109</v>
      </c>
      <c r="E16" s="17" t="s">
        <v>308</v>
      </c>
      <c r="F16" s="17" t="s">
        <v>318</v>
      </c>
    </row>
    <row r="17" spans="1:12" x14ac:dyDescent="0.25">
      <c r="A17" s="6" t="s">
        <v>329</v>
      </c>
      <c r="B17" s="6" t="s">
        <v>29</v>
      </c>
      <c r="C17" s="6" t="s">
        <v>331</v>
      </c>
      <c r="D17" s="6" t="s">
        <v>20</v>
      </c>
      <c r="E17" s="6" t="s">
        <v>307</v>
      </c>
      <c r="F17" s="6" t="s">
        <v>317</v>
      </c>
    </row>
    <row r="18" spans="1:12" x14ac:dyDescent="0.25">
      <c r="A18" s="6" t="s">
        <v>254</v>
      </c>
    </row>
    <row r="25" spans="1:12" s="22" customFormat="1" x14ac:dyDescent="0.25">
      <c r="A25" s="19" t="s">
        <v>224</v>
      </c>
      <c r="B25" s="19" t="s">
        <v>2</v>
      </c>
      <c r="C25" s="19" t="s">
        <v>340</v>
      </c>
      <c r="D25" s="19" t="s">
        <v>4</v>
      </c>
      <c r="E25" s="19" t="s">
        <v>348</v>
      </c>
      <c r="F25" s="19"/>
      <c r="G25" s="19"/>
      <c r="H25" s="19"/>
      <c r="I25" s="19"/>
      <c r="J25" s="19"/>
      <c r="K25" s="19"/>
      <c r="L25" s="19"/>
    </row>
    <row r="26" spans="1:12" x14ac:dyDescent="0.25">
      <c r="A26" s="6" t="s">
        <v>225</v>
      </c>
      <c r="B26" s="6" t="s">
        <v>7</v>
      </c>
      <c r="C26" s="6" t="s">
        <v>330</v>
      </c>
      <c r="D26" s="6" t="s">
        <v>255</v>
      </c>
      <c r="E26" s="6" t="s">
        <v>341</v>
      </c>
      <c r="F26" s="6" t="s">
        <v>364</v>
      </c>
      <c r="G26" s="6" t="s">
        <v>380</v>
      </c>
      <c r="H26" s="6" t="s">
        <v>568</v>
      </c>
    </row>
    <row r="27" spans="1:12" x14ac:dyDescent="0.25">
      <c r="A27" s="6" t="s">
        <v>226</v>
      </c>
      <c r="B27" s="6" t="s">
        <v>7</v>
      </c>
      <c r="C27" s="6" t="s">
        <v>335</v>
      </c>
      <c r="D27" s="6" t="s">
        <v>9</v>
      </c>
      <c r="E27" s="6" t="s">
        <v>342</v>
      </c>
      <c r="F27" s="6" t="s">
        <v>365</v>
      </c>
      <c r="G27" s="6" t="s">
        <v>381</v>
      </c>
      <c r="H27" s="6" t="s">
        <v>394</v>
      </c>
      <c r="I27" s="6" t="s">
        <v>403</v>
      </c>
      <c r="J27" s="6" t="s">
        <v>411</v>
      </c>
    </row>
    <row r="28" spans="1:12" s="17" customFormat="1" x14ac:dyDescent="0.25">
      <c r="A28" s="17" t="s">
        <v>271</v>
      </c>
      <c r="B28" s="17" t="s">
        <v>7</v>
      </c>
      <c r="C28" s="17" t="s">
        <v>450</v>
      </c>
      <c r="D28" s="17" t="s">
        <v>9</v>
      </c>
      <c r="E28" s="17" t="s">
        <v>451</v>
      </c>
      <c r="F28" s="17" t="s">
        <v>452</v>
      </c>
      <c r="G28" s="17" t="s">
        <v>453</v>
      </c>
      <c r="H28" s="17" t="s">
        <v>454</v>
      </c>
      <c r="I28" s="17" t="s">
        <v>455</v>
      </c>
      <c r="J28" s="17" t="s">
        <v>456</v>
      </c>
    </row>
    <row r="29" spans="1:12" x14ac:dyDescent="0.25">
      <c r="A29" s="6" t="s">
        <v>272</v>
      </c>
      <c r="B29" s="6" t="s">
        <v>7</v>
      </c>
      <c r="C29" s="6" t="s">
        <v>334</v>
      </c>
      <c r="D29" s="6" t="s">
        <v>9</v>
      </c>
      <c r="E29" s="6" t="s">
        <v>343</v>
      </c>
      <c r="F29" s="6" t="s">
        <v>366</v>
      </c>
      <c r="G29" s="6" t="s">
        <v>382</v>
      </c>
      <c r="H29" s="6" t="s">
        <v>395</v>
      </c>
      <c r="I29" s="6" t="s">
        <v>404</v>
      </c>
      <c r="J29" s="6" t="s">
        <v>412</v>
      </c>
      <c r="K29" s="6" t="s">
        <v>417</v>
      </c>
    </row>
    <row r="30" spans="1:12" x14ac:dyDescent="0.25">
      <c r="A30" s="6" t="s">
        <v>228</v>
      </c>
      <c r="B30" s="6" t="s">
        <v>7</v>
      </c>
      <c r="C30" s="6" t="s">
        <v>339</v>
      </c>
      <c r="D30" s="6" t="s">
        <v>9</v>
      </c>
      <c r="E30" s="6" t="s">
        <v>344</v>
      </c>
      <c r="F30" s="6" t="s">
        <v>367</v>
      </c>
    </row>
    <row r="31" spans="1:12" x14ac:dyDescent="0.25">
      <c r="A31" s="6" t="s">
        <v>229</v>
      </c>
      <c r="B31" s="6" t="s">
        <v>7</v>
      </c>
      <c r="C31" s="6" t="s">
        <v>336</v>
      </c>
      <c r="D31" s="6" t="s">
        <v>9</v>
      </c>
      <c r="E31" s="6" t="s">
        <v>345</v>
      </c>
      <c r="F31" s="6" t="s">
        <v>368</v>
      </c>
      <c r="G31" s="6" t="s">
        <v>383</v>
      </c>
    </row>
    <row r="32" spans="1:12" x14ac:dyDescent="0.25">
      <c r="A32" s="6" t="s">
        <v>230</v>
      </c>
      <c r="B32" s="17" t="s">
        <v>7</v>
      </c>
      <c r="C32" s="6" t="s">
        <v>337</v>
      </c>
      <c r="D32" s="17" t="s">
        <v>9</v>
      </c>
      <c r="E32" s="17" t="s">
        <v>351</v>
      </c>
      <c r="F32" s="17" t="s">
        <v>369</v>
      </c>
    </row>
    <row r="33" spans="1:12" x14ac:dyDescent="0.25">
      <c r="A33" s="6" t="s">
        <v>232</v>
      </c>
      <c r="B33" s="6" t="s">
        <v>7</v>
      </c>
      <c r="C33" s="6" t="s">
        <v>99</v>
      </c>
      <c r="D33" s="6" t="s">
        <v>9</v>
      </c>
      <c r="E33" s="17" t="s">
        <v>349</v>
      </c>
      <c r="F33" s="17" t="s">
        <v>370</v>
      </c>
      <c r="G33" s="17" t="s">
        <v>384</v>
      </c>
      <c r="H33" s="17" t="s">
        <v>396</v>
      </c>
    </row>
    <row r="34" spans="1:12" x14ac:dyDescent="0.25">
      <c r="A34" s="6" t="s">
        <v>253</v>
      </c>
      <c r="B34" s="6" t="s">
        <v>7</v>
      </c>
      <c r="C34" s="6" t="s">
        <v>332</v>
      </c>
      <c r="D34" s="17" t="s">
        <v>9</v>
      </c>
      <c r="E34" s="6" t="s">
        <v>350</v>
      </c>
      <c r="F34" s="6" t="s">
        <v>371</v>
      </c>
      <c r="G34" s="6" t="s">
        <v>385</v>
      </c>
      <c r="H34" s="6" t="s">
        <v>397</v>
      </c>
      <c r="I34" s="6" t="s">
        <v>405</v>
      </c>
      <c r="J34" s="6" t="s">
        <v>413</v>
      </c>
      <c r="K34" s="6" t="s">
        <v>418</v>
      </c>
    </row>
    <row r="35" spans="1:12" x14ac:dyDescent="0.25">
      <c r="A35" s="6" t="s">
        <v>256</v>
      </c>
      <c r="B35" s="6" t="s">
        <v>7</v>
      </c>
      <c r="C35" s="6" t="s">
        <v>338</v>
      </c>
      <c r="D35" s="17" t="s">
        <v>22</v>
      </c>
    </row>
    <row r="36" spans="1:12" x14ac:dyDescent="0.25">
      <c r="A36" s="6" t="s">
        <v>257</v>
      </c>
      <c r="B36" s="6" t="s">
        <v>7</v>
      </c>
      <c r="C36" s="6" t="s">
        <v>339</v>
      </c>
      <c r="D36" s="17" t="s">
        <v>9</v>
      </c>
    </row>
    <row r="37" spans="1:12" x14ac:dyDescent="0.25">
      <c r="A37" s="6" t="s">
        <v>333</v>
      </c>
      <c r="B37" s="6" t="s">
        <v>7</v>
      </c>
      <c r="C37" s="6" t="s">
        <v>331</v>
      </c>
      <c r="D37" s="6" t="s">
        <v>20</v>
      </c>
      <c r="E37" s="6" t="s">
        <v>569</v>
      </c>
      <c r="F37" s="6" t="s">
        <v>372</v>
      </c>
      <c r="G37" s="6" t="s">
        <v>386</v>
      </c>
      <c r="H37" s="6" t="s">
        <v>398</v>
      </c>
      <c r="I37" s="6" t="s">
        <v>406</v>
      </c>
      <c r="J37" s="6" t="s">
        <v>414</v>
      </c>
    </row>
    <row r="38" spans="1:12" x14ac:dyDescent="0.25">
      <c r="A38" s="6" t="s">
        <v>295</v>
      </c>
      <c r="B38" s="6" t="s">
        <v>7</v>
      </c>
      <c r="C38" s="6" t="s">
        <v>87</v>
      </c>
      <c r="D38" s="6" t="s">
        <v>211</v>
      </c>
      <c r="E38" s="6" t="s">
        <v>356</v>
      </c>
      <c r="F38" s="6" t="s">
        <v>373</v>
      </c>
      <c r="G38" s="6" t="s">
        <v>387</v>
      </c>
      <c r="H38" s="6" t="s">
        <v>399</v>
      </c>
      <c r="I38" s="6" t="s">
        <v>407</v>
      </c>
    </row>
    <row r="39" spans="1:12" x14ac:dyDescent="0.25">
      <c r="A39" s="6" t="s">
        <v>296</v>
      </c>
      <c r="B39" s="6" t="s">
        <v>7</v>
      </c>
      <c r="C39" s="6" t="s">
        <v>87</v>
      </c>
      <c r="D39" s="6" t="s">
        <v>211</v>
      </c>
      <c r="E39" s="6" t="s">
        <v>357</v>
      </c>
      <c r="F39" s="6" t="s">
        <v>374</v>
      </c>
      <c r="G39" s="6" t="s">
        <v>388</v>
      </c>
      <c r="H39" s="6" t="s">
        <v>400</v>
      </c>
      <c r="I39" s="6" t="s">
        <v>408</v>
      </c>
    </row>
    <row r="40" spans="1:12" x14ac:dyDescent="0.25">
      <c r="A40" s="6" t="s">
        <v>265</v>
      </c>
      <c r="B40" s="6" t="s">
        <v>7</v>
      </c>
      <c r="C40" s="6" t="s">
        <v>330</v>
      </c>
      <c r="D40" s="17" t="s">
        <v>9</v>
      </c>
      <c r="E40" s="6" t="s">
        <v>359</v>
      </c>
      <c r="F40" s="6" t="s">
        <v>375</v>
      </c>
      <c r="G40" s="6" t="s">
        <v>389</v>
      </c>
      <c r="H40" s="6" t="s">
        <v>401</v>
      </c>
      <c r="I40" s="6" t="s">
        <v>409</v>
      </c>
      <c r="J40" s="6" t="s">
        <v>415</v>
      </c>
      <c r="K40" s="6" t="s">
        <v>419</v>
      </c>
      <c r="L40" s="6" t="s">
        <v>420</v>
      </c>
    </row>
    <row r="41" spans="1:12" x14ac:dyDescent="0.25">
      <c r="A41" s="6" t="s">
        <v>328</v>
      </c>
      <c r="B41" s="6" t="s">
        <v>30</v>
      </c>
      <c r="C41" s="6" t="s">
        <v>130</v>
      </c>
      <c r="D41" s="17" t="s">
        <v>223</v>
      </c>
      <c r="E41" s="6" t="s">
        <v>358</v>
      </c>
      <c r="F41" s="6" t="s">
        <v>352</v>
      </c>
      <c r="G41" s="6" t="s">
        <v>353</v>
      </c>
      <c r="H41" s="6" t="s">
        <v>354</v>
      </c>
      <c r="I41" s="6" t="s">
        <v>355</v>
      </c>
    </row>
    <row r="42" spans="1:12" x14ac:dyDescent="0.25">
      <c r="A42" s="6" t="s">
        <v>277</v>
      </c>
      <c r="B42" s="6" t="s">
        <v>30</v>
      </c>
      <c r="C42" s="6" t="s">
        <v>330</v>
      </c>
      <c r="D42" s="6" t="s">
        <v>22</v>
      </c>
      <c r="E42" s="6" t="s">
        <v>360</v>
      </c>
      <c r="F42" s="6" t="s">
        <v>376</v>
      </c>
      <c r="G42" s="6" t="s">
        <v>390</v>
      </c>
    </row>
    <row r="43" spans="1:12" x14ac:dyDescent="0.25">
      <c r="A43" s="6" t="s">
        <v>300</v>
      </c>
      <c r="B43" s="6" t="s">
        <v>30</v>
      </c>
      <c r="C43" s="6" t="s">
        <v>152</v>
      </c>
      <c r="D43" s="6" t="s">
        <v>22</v>
      </c>
      <c r="E43" s="6" t="s">
        <v>361</v>
      </c>
      <c r="F43" s="6" t="s">
        <v>377</v>
      </c>
      <c r="G43" s="6" t="s">
        <v>391</v>
      </c>
    </row>
    <row r="44" spans="1:12" s="17" customFormat="1" x14ac:dyDescent="0.25">
      <c r="A44" s="17" t="s">
        <v>432</v>
      </c>
      <c r="B44" s="17" t="s">
        <v>30</v>
      </c>
      <c r="C44" s="17" t="s">
        <v>433</v>
      </c>
      <c r="D44" s="17" t="s">
        <v>22</v>
      </c>
      <c r="E44" s="17" t="s">
        <v>436</v>
      </c>
      <c r="F44" s="17" t="s">
        <v>437</v>
      </c>
      <c r="G44" s="17" t="s">
        <v>438</v>
      </c>
      <c r="H44" s="17" t="s">
        <v>439</v>
      </c>
    </row>
    <row r="45" spans="1:12" x14ac:dyDescent="0.25">
      <c r="A45" s="6" t="s">
        <v>234</v>
      </c>
      <c r="B45" s="6" t="s">
        <v>29</v>
      </c>
      <c r="C45" s="6" t="s">
        <v>332</v>
      </c>
      <c r="D45" s="17" t="s">
        <v>109</v>
      </c>
      <c r="E45" s="17" t="s">
        <v>362</v>
      </c>
      <c r="F45" s="17" t="s">
        <v>378</v>
      </c>
      <c r="G45" s="17" t="s">
        <v>392</v>
      </c>
    </row>
    <row r="46" spans="1:12" s="17" customFormat="1" x14ac:dyDescent="0.25">
      <c r="A46" s="17" t="s">
        <v>266</v>
      </c>
      <c r="B46" s="17" t="s">
        <v>29</v>
      </c>
      <c r="C46" s="17" t="s">
        <v>330</v>
      </c>
      <c r="D46" s="17" t="s">
        <v>9</v>
      </c>
      <c r="E46" s="17" t="s">
        <v>442</v>
      </c>
      <c r="F46" s="17" t="s">
        <v>443</v>
      </c>
      <c r="G46" s="17" t="s">
        <v>444</v>
      </c>
      <c r="H46" s="17" t="s">
        <v>445</v>
      </c>
      <c r="I46" s="17" t="s">
        <v>446</v>
      </c>
      <c r="J46" s="17" t="s">
        <v>447</v>
      </c>
      <c r="K46" s="17" t="s">
        <v>448</v>
      </c>
      <c r="L46" s="17" t="s">
        <v>449</v>
      </c>
    </row>
    <row r="47" spans="1:12" x14ac:dyDescent="0.25">
      <c r="A47" s="6" t="s">
        <v>329</v>
      </c>
      <c r="B47" s="6" t="s">
        <v>29</v>
      </c>
      <c r="C47" s="6" t="s">
        <v>331</v>
      </c>
      <c r="D47" s="6" t="s">
        <v>20</v>
      </c>
      <c r="E47" s="6" t="s">
        <v>363</v>
      </c>
      <c r="F47" s="6" t="s">
        <v>379</v>
      </c>
      <c r="G47" s="6" t="s">
        <v>393</v>
      </c>
      <c r="H47" s="6" t="s">
        <v>402</v>
      </c>
      <c r="I47" s="6" t="s">
        <v>410</v>
      </c>
      <c r="J47" s="6" t="s">
        <v>416</v>
      </c>
    </row>
    <row r="48" spans="1:12" x14ac:dyDescent="0.25">
      <c r="A48" s="6" t="s">
        <v>254</v>
      </c>
    </row>
    <row r="49" spans="1:12" x14ac:dyDescent="0.25">
      <c r="A49" s="6" t="s">
        <v>258</v>
      </c>
    </row>
    <row r="53" spans="1:12" s="17" customFormat="1" x14ac:dyDescent="0.25">
      <c r="E53" s="3" t="s">
        <v>348</v>
      </c>
    </row>
    <row r="54" spans="1:12" s="22" customFormat="1" x14ac:dyDescent="0.25">
      <c r="A54" s="19" t="s">
        <v>224</v>
      </c>
      <c r="B54" s="19" t="s">
        <v>2</v>
      </c>
      <c r="C54" s="19" t="s">
        <v>340</v>
      </c>
      <c r="D54" s="19" t="s">
        <v>4</v>
      </c>
      <c r="E54" s="18" t="s">
        <v>421</v>
      </c>
      <c r="F54" s="18" t="s">
        <v>422</v>
      </c>
      <c r="G54" s="18" t="s">
        <v>423</v>
      </c>
      <c r="H54" s="18" t="s">
        <v>424</v>
      </c>
      <c r="I54" s="18" t="s">
        <v>425</v>
      </c>
      <c r="J54" s="18" t="s">
        <v>426</v>
      </c>
      <c r="K54" s="18" t="s">
        <v>427</v>
      </c>
      <c r="L54" s="18" t="s">
        <v>428</v>
      </c>
    </row>
    <row r="55" spans="1:12" x14ac:dyDescent="0.25">
      <c r="A55" s="6" t="s">
        <v>225</v>
      </c>
      <c r="B55" s="6" t="s">
        <v>7</v>
      </c>
      <c r="C55" s="6" t="s">
        <v>330</v>
      </c>
      <c r="D55" s="6" t="s">
        <v>255</v>
      </c>
      <c r="E55" s="23">
        <v>30.97</v>
      </c>
      <c r="F55" s="23">
        <v>42.95</v>
      </c>
      <c r="G55" s="80">
        <v>61.95</v>
      </c>
      <c r="H55" s="81"/>
      <c r="I55" s="81"/>
      <c r="J55" s="81"/>
      <c r="K55" s="81"/>
      <c r="L55" s="82"/>
    </row>
    <row r="56" spans="1:12" x14ac:dyDescent="0.25">
      <c r="A56" s="6" t="s">
        <v>226</v>
      </c>
      <c r="B56" s="6" t="s">
        <v>7</v>
      </c>
      <c r="C56" s="6" t="s">
        <v>335</v>
      </c>
      <c r="D56" s="6" t="s">
        <v>9</v>
      </c>
      <c r="E56" s="24">
        <v>10.53</v>
      </c>
      <c r="F56" s="24">
        <v>27.45</v>
      </c>
      <c r="G56" s="24">
        <v>35.369999999999997</v>
      </c>
      <c r="H56" s="24">
        <v>43.64</v>
      </c>
      <c r="I56" s="24">
        <v>76.47</v>
      </c>
      <c r="J56" s="83" t="s">
        <v>430</v>
      </c>
      <c r="K56" s="85"/>
      <c r="L56" s="84"/>
    </row>
    <row r="57" spans="1:12" s="17" customFormat="1" x14ac:dyDescent="0.25">
      <c r="A57" s="17" t="s">
        <v>271</v>
      </c>
      <c r="B57" s="17" t="s">
        <v>7</v>
      </c>
      <c r="C57" s="17" t="s">
        <v>450</v>
      </c>
      <c r="D57" s="17" t="s">
        <v>9</v>
      </c>
      <c r="E57" s="17" t="s">
        <v>451</v>
      </c>
      <c r="F57" s="17" t="s">
        <v>452</v>
      </c>
      <c r="G57" s="17" t="s">
        <v>453</v>
      </c>
      <c r="H57" s="17" t="s">
        <v>454</v>
      </c>
      <c r="I57" s="17" t="s">
        <v>455</v>
      </c>
      <c r="J57" s="17" t="s">
        <v>456</v>
      </c>
      <c r="K57" s="55"/>
      <c r="L57" s="54"/>
    </row>
    <row r="58" spans="1:12" x14ac:dyDescent="0.25">
      <c r="A58" s="6" t="s">
        <v>272</v>
      </c>
      <c r="B58" s="6" t="s">
        <v>7</v>
      </c>
      <c r="C58" s="6" t="s">
        <v>334</v>
      </c>
      <c r="D58" s="6" t="s">
        <v>9</v>
      </c>
      <c r="E58" s="24">
        <v>7.05</v>
      </c>
      <c r="F58" s="24">
        <v>26.11</v>
      </c>
      <c r="G58" s="24">
        <v>41.06</v>
      </c>
      <c r="H58" s="24">
        <v>57.98</v>
      </c>
      <c r="I58" s="24">
        <v>56.63</v>
      </c>
      <c r="J58" s="24">
        <v>61.4</v>
      </c>
      <c r="K58" s="83" t="s">
        <v>429</v>
      </c>
      <c r="L58" s="84"/>
    </row>
    <row r="59" spans="1:12" x14ac:dyDescent="0.25">
      <c r="A59" s="6" t="s">
        <v>228</v>
      </c>
      <c r="B59" s="6" t="s">
        <v>7</v>
      </c>
      <c r="C59" s="6" t="s">
        <v>339</v>
      </c>
      <c r="D59" s="6" t="s">
        <v>9</v>
      </c>
      <c r="E59" s="83">
        <v>60.54</v>
      </c>
      <c r="F59" s="84"/>
      <c r="G59" s="83">
        <v>31.29</v>
      </c>
      <c r="H59" s="85"/>
      <c r="I59" s="85"/>
      <c r="J59" s="85"/>
      <c r="K59" s="85"/>
      <c r="L59" s="84"/>
    </row>
    <row r="60" spans="1:12" x14ac:dyDescent="0.25">
      <c r="A60" s="6" t="s">
        <v>229</v>
      </c>
      <c r="B60" s="6" t="s">
        <v>7</v>
      </c>
      <c r="C60" s="6" t="s">
        <v>336</v>
      </c>
      <c r="D60" s="6" t="s">
        <v>9</v>
      </c>
      <c r="E60" s="24">
        <v>7.57</v>
      </c>
      <c r="F60" s="24">
        <v>11.11</v>
      </c>
      <c r="G60" s="24"/>
      <c r="H60" s="24"/>
      <c r="I60" s="24"/>
      <c r="J60" s="24"/>
      <c r="K60" s="24"/>
      <c r="L60" s="24"/>
    </row>
    <row r="61" spans="1:12" x14ac:dyDescent="0.25">
      <c r="A61" s="6" t="s">
        <v>486</v>
      </c>
      <c r="B61" s="6" t="s">
        <v>7</v>
      </c>
      <c r="C61" s="6" t="s">
        <v>330</v>
      </c>
      <c r="D61" s="6" t="s">
        <v>9</v>
      </c>
      <c r="E61" s="24">
        <v>5</v>
      </c>
      <c r="F61" s="52">
        <v>22</v>
      </c>
      <c r="G61" s="24">
        <v>30</v>
      </c>
      <c r="H61" s="24">
        <v>48</v>
      </c>
      <c r="I61" s="24">
        <v>36</v>
      </c>
      <c r="J61" s="86">
        <v>43</v>
      </c>
      <c r="K61" s="87"/>
      <c r="L61" s="88"/>
    </row>
    <row r="62" spans="1:12" x14ac:dyDescent="0.25">
      <c r="A62" s="6" t="s">
        <v>230</v>
      </c>
      <c r="B62" s="17" t="s">
        <v>7</v>
      </c>
      <c r="C62" s="6" t="s">
        <v>337</v>
      </c>
      <c r="D62" s="17" t="s">
        <v>9</v>
      </c>
      <c r="E62" s="89">
        <v>4.33</v>
      </c>
      <c r="F62" s="90"/>
      <c r="G62" s="89">
        <v>42.31</v>
      </c>
      <c r="H62" s="91"/>
      <c r="I62" s="91"/>
      <c r="J62" s="91"/>
      <c r="K62" s="91"/>
      <c r="L62" s="90"/>
    </row>
    <row r="63" spans="1:12" x14ac:dyDescent="0.25">
      <c r="A63" s="6" t="s">
        <v>232</v>
      </c>
      <c r="B63" s="6" t="s">
        <v>7</v>
      </c>
      <c r="C63" s="6" t="s">
        <v>99</v>
      </c>
      <c r="D63" s="6" t="s">
        <v>9</v>
      </c>
      <c r="E63" s="25" t="s">
        <v>349</v>
      </c>
      <c r="F63" s="25" t="s">
        <v>370</v>
      </c>
      <c r="G63" s="25" t="s">
        <v>384</v>
      </c>
      <c r="H63" s="25" t="s">
        <v>396</v>
      </c>
      <c r="I63" s="24"/>
      <c r="J63" s="24"/>
      <c r="K63" s="24"/>
      <c r="L63" s="24"/>
    </row>
    <row r="64" spans="1:12" x14ac:dyDescent="0.25">
      <c r="A64" s="6" t="s">
        <v>253</v>
      </c>
      <c r="B64" s="6" t="s">
        <v>7</v>
      </c>
      <c r="C64" s="6" t="s">
        <v>332</v>
      </c>
      <c r="D64" s="17" t="s">
        <v>9</v>
      </c>
      <c r="E64" s="24">
        <v>17.309999999999999</v>
      </c>
      <c r="F64" s="24">
        <v>19.899999999999999</v>
      </c>
      <c r="G64" s="24">
        <v>28.71</v>
      </c>
      <c r="H64" s="24">
        <v>33.14</v>
      </c>
      <c r="I64" s="24" t="s">
        <v>405</v>
      </c>
      <c r="J64" s="24">
        <v>45.75</v>
      </c>
      <c r="K64" s="83">
        <v>44.55</v>
      </c>
      <c r="L64" s="84"/>
    </row>
    <row r="65" spans="1:12" x14ac:dyDescent="0.25">
      <c r="A65" s="6" t="s">
        <v>256</v>
      </c>
      <c r="B65" s="6" t="s">
        <v>7</v>
      </c>
      <c r="C65" s="6" t="s">
        <v>338</v>
      </c>
      <c r="D65" s="17" t="s">
        <v>22</v>
      </c>
      <c r="E65" s="24"/>
      <c r="F65" s="24"/>
      <c r="G65" s="24"/>
      <c r="H65" s="24"/>
      <c r="I65" s="24"/>
      <c r="J65" s="24"/>
      <c r="K65" s="24"/>
      <c r="L65" s="24"/>
    </row>
    <row r="66" spans="1:12" x14ac:dyDescent="0.25">
      <c r="A66" s="6" t="s">
        <v>488</v>
      </c>
      <c r="B66" s="6" t="s">
        <v>7</v>
      </c>
      <c r="C66" s="6" t="s">
        <v>489</v>
      </c>
      <c r="D66" s="17" t="s">
        <v>22</v>
      </c>
      <c r="E66" s="24"/>
      <c r="F66" s="24"/>
      <c r="G66" s="24"/>
      <c r="H66" s="24"/>
      <c r="I66" s="24"/>
      <c r="J66" s="24"/>
      <c r="K66" s="24"/>
      <c r="L66" s="24"/>
    </row>
    <row r="67" spans="1:12" x14ac:dyDescent="0.25">
      <c r="A67" s="6" t="s">
        <v>257</v>
      </c>
      <c r="B67" s="6" t="s">
        <v>7</v>
      </c>
      <c r="C67" s="6" t="s">
        <v>339</v>
      </c>
      <c r="D67" s="17" t="s">
        <v>9</v>
      </c>
      <c r="E67" s="24"/>
      <c r="F67" s="24"/>
      <c r="G67" s="24"/>
      <c r="H67" s="24"/>
      <c r="I67" s="24"/>
      <c r="J67" s="24"/>
      <c r="K67" s="24"/>
      <c r="L67" s="24"/>
    </row>
    <row r="68" spans="1:12" x14ac:dyDescent="0.25">
      <c r="A68" s="6" t="s">
        <v>333</v>
      </c>
      <c r="B68" s="6" t="s">
        <v>7</v>
      </c>
      <c r="C68" s="6" t="s">
        <v>331</v>
      </c>
      <c r="D68" s="6" t="s">
        <v>20</v>
      </c>
      <c r="E68" s="24" t="s">
        <v>569</v>
      </c>
      <c r="F68" s="24" t="s">
        <v>372</v>
      </c>
      <c r="G68" s="24" t="s">
        <v>386</v>
      </c>
      <c r="H68" s="24" t="s">
        <v>398</v>
      </c>
      <c r="I68" s="24" t="s">
        <v>406</v>
      </c>
      <c r="J68" s="24" t="s">
        <v>414</v>
      </c>
      <c r="K68" s="24"/>
      <c r="L68" s="24"/>
    </row>
    <row r="69" spans="1:12" x14ac:dyDescent="0.25">
      <c r="A69" s="6" t="s">
        <v>295</v>
      </c>
      <c r="B69" s="6" t="s">
        <v>7</v>
      </c>
      <c r="C69" s="6" t="s">
        <v>87</v>
      </c>
      <c r="D69" s="6" t="s">
        <v>211</v>
      </c>
      <c r="E69" s="24">
        <v>23.03</v>
      </c>
      <c r="F69" s="24">
        <v>45.21</v>
      </c>
      <c r="G69" s="24">
        <v>49.57</v>
      </c>
      <c r="H69" s="83">
        <v>58.63</v>
      </c>
      <c r="I69" s="85"/>
      <c r="J69" s="85"/>
      <c r="K69" s="85"/>
      <c r="L69" s="84"/>
    </row>
    <row r="70" spans="1:12" x14ac:dyDescent="0.25">
      <c r="A70" s="6" t="s">
        <v>296</v>
      </c>
      <c r="B70" s="6" t="s">
        <v>7</v>
      </c>
      <c r="C70" s="6" t="s">
        <v>87</v>
      </c>
      <c r="D70" s="6" t="s">
        <v>211</v>
      </c>
      <c r="E70" s="24">
        <v>22.35</v>
      </c>
      <c r="F70" s="24">
        <v>30.3</v>
      </c>
      <c r="G70" s="24">
        <v>44.74</v>
      </c>
      <c r="H70" s="83">
        <v>47.22</v>
      </c>
      <c r="I70" s="85"/>
      <c r="J70" s="85"/>
      <c r="K70" s="85"/>
      <c r="L70" s="84"/>
    </row>
    <row r="71" spans="1:12" x14ac:dyDescent="0.25">
      <c r="A71" s="6" t="s">
        <v>265</v>
      </c>
      <c r="B71" s="6" t="s">
        <v>7</v>
      </c>
      <c r="C71" s="6" t="s">
        <v>330</v>
      </c>
      <c r="D71" s="17" t="s">
        <v>9</v>
      </c>
      <c r="E71" s="24">
        <v>6.78</v>
      </c>
      <c r="F71" s="24">
        <v>19.07</v>
      </c>
      <c r="G71" s="24">
        <v>27.8</v>
      </c>
      <c r="H71" s="24">
        <v>31.3</v>
      </c>
      <c r="I71" s="24">
        <v>35.340000000000003</v>
      </c>
      <c r="J71" s="24">
        <v>41.33</v>
      </c>
      <c r="K71" s="24">
        <v>45.76</v>
      </c>
      <c r="L71" s="24">
        <v>51.92</v>
      </c>
    </row>
    <row r="72" spans="1:12" s="17" customFormat="1" x14ac:dyDescent="0.25">
      <c r="A72" s="17" t="s">
        <v>457</v>
      </c>
      <c r="B72" s="17" t="s">
        <v>29</v>
      </c>
      <c r="C72" s="17" t="s">
        <v>330</v>
      </c>
      <c r="D72" s="17" t="s">
        <v>9</v>
      </c>
      <c r="E72" s="53">
        <v>0</v>
      </c>
      <c r="F72" s="55">
        <v>1.69</v>
      </c>
      <c r="G72" s="54">
        <v>3.81</v>
      </c>
      <c r="H72" s="25">
        <v>6.1</v>
      </c>
      <c r="I72" s="26">
        <v>8.3800000000000008</v>
      </c>
      <c r="J72" s="25">
        <v>10.67</v>
      </c>
      <c r="K72" s="26">
        <v>11.86</v>
      </c>
      <c r="L72" s="25">
        <v>17.309999999999999</v>
      </c>
    </row>
    <row r="73" spans="1:12" x14ac:dyDescent="0.25">
      <c r="A73" s="6" t="s">
        <v>328</v>
      </c>
      <c r="B73" s="6" t="s">
        <v>30</v>
      </c>
      <c r="C73" s="6" t="s">
        <v>130</v>
      </c>
      <c r="D73" s="17" t="s">
        <v>223</v>
      </c>
      <c r="E73" s="83">
        <v>8</v>
      </c>
      <c r="F73" s="85"/>
      <c r="G73" s="84"/>
      <c r="H73" s="24">
        <v>22</v>
      </c>
      <c r="I73" s="27">
        <v>30</v>
      </c>
      <c r="J73" s="24" t="s">
        <v>354</v>
      </c>
      <c r="K73" s="27"/>
      <c r="L73" s="24" t="s">
        <v>355</v>
      </c>
    </row>
    <row r="74" spans="1:12" x14ac:dyDescent="0.25">
      <c r="A74" s="6" t="s">
        <v>277</v>
      </c>
      <c r="B74" s="6" t="s">
        <v>30</v>
      </c>
      <c r="C74" s="6" t="s">
        <v>330</v>
      </c>
      <c r="D74" s="6" t="s">
        <v>22</v>
      </c>
      <c r="E74" s="83">
        <v>3.17</v>
      </c>
      <c r="F74" s="85"/>
      <c r="G74" s="85"/>
      <c r="H74" s="84"/>
      <c r="I74" s="83">
        <v>9.43</v>
      </c>
      <c r="J74" s="84"/>
      <c r="K74" s="83">
        <v>24.27</v>
      </c>
      <c r="L74" s="84"/>
    </row>
    <row r="75" spans="1:12" x14ac:dyDescent="0.25">
      <c r="A75" s="6" t="s">
        <v>300</v>
      </c>
      <c r="B75" s="6" t="s">
        <v>30</v>
      </c>
      <c r="C75" s="6" t="s">
        <v>152</v>
      </c>
      <c r="D75" s="6" t="s">
        <v>22</v>
      </c>
      <c r="E75" s="83">
        <v>7.28</v>
      </c>
      <c r="F75" s="85"/>
      <c r="G75" s="85"/>
      <c r="H75" s="84"/>
      <c r="I75" s="83">
        <v>7.44</v>
      </c>
      <c r="J75" s="84"/>
      <c r="K75" s="83">
        <v>4.4000000000000004</v>
      </c>
      <c r="L75" s="84"/>
    </row>
    <row r="76" spans="1:12" s="17" customFormat="1" x14ac:dyDescent="0.25">
      <c r="A76" s="17" t="s">
        <v>432</v>
      </c>
      <c r="B76" s="17" t="s">
        <v>30</v>
      </c>
      <c r="C76" s="17" t="s">
        <v>433</v>
      </c>
      <c r="D76" s="17" t="s">
        <v>22</v>
      </c>
      <c r="E76" s="17" t="s">
        <v>436</v>
      </c>
      <c r="F76" s="17" t="s">
        <v>437</v>
      </c>
      <c r="G76" s="17" t="s">
        <v>438</v>
      </c>
      <c r="H76" s="17" t="s">
        <v>439</v>
      </c>
      <c r="I76" s="53"/>
      <c r="J76" s="55"/>
      <c r="K76" s="55"/>
      <c r="L76" s="54"/>
    </row>
    <row r="77" spans="1:12" x14ac:dyDescent="0.25">
      <c r="A77" s="6" t="s">
        <v>234</v>
      </c>
      <c r="B77" s="6" t="s">
        <v>29</v>
      </c>
      <c r="C77" s="6" t="s">
        <v>332</v>
      </c>
      <c r="D77" s="17" t="s">
        <v>109</v>
      </c>
      <c r="E77" s="89">
        <v>1.58</v>
      </c>
      <c r="F77" s="90"/>
      <c r="G77" s="89">
        <v>1.51</v>
      </c>
      <c r="H77" s="90"/>
      <c r="I77" s="83">
        <v>2.82</v>
      </c>
      <c r="J77" s="85"/>
      <c r="K77" s="85"/>
      <c r="L77" s="84"/>
    </row>
    <row r="78" spans="1:12" x14ac:dyDescent="0.25">
      <c r="A78" s="6" t="s">
        <v>329</v>
      </c>
      <c r="B78" s="6" t="s">
        <v>29</v>
      </c>
      <c r="C78" s="6" t="s">
        <v>331</v>
      </c>
      <c r="D78" s="6" t="s">
        <v>20</v>
      </c>
      <c r="E78" s="24" t="s">
        <v>363</v>
      </c>
      <c r="F78" s="24" t="s">
        <v>379</v>
      </c>
      <c r="G78" s="24" t="s">
        <v>393</v>
      </c>
      <c r="H78" s="24" t="s">
        <v>402</v>
      </c>
      <c r="I78" s="24" t="s">
        <v>410</v>
      </c>
      <c r="J78" s="24" t="s">
        <v>416</v>
      </c>
      <c r="K78" s="24"/>
      <c r="L78" s="24"/>
    </row>
    <row r="79" spans="1:12" x14ac:dyDescent="0.25">
      <c r="A79" s="6" t="s">
        <v>254</v>
      </c>
    </row>
    <row r="80" spans="1:12" x14ac:dyDescent="0.25">
      <c r="A80" s="6" t="s">
        <v>258</v>
      </c>
    </row>
    <row r="81" spans="1:1" x14ac:dyDescent="0.25">
      <c r="A81" s="6" t="s">
        <v>431</v>
      </c>
    </row>
  </sheetData>
  <sortState ref="A23:F34">
    <sortCondition descending="1" ref="B23:B34"/>
  </sortState>
  <mergeCells count="21">
    <mergeCell ref="J61:L61"/>
    <mergeCell ref="K75:L75"/>
    <mergeCell ref="I75:J75"/>
    <mergeCell ref="E75:H75"/>
    <mergeCell ref="I77:L77"/>
    <mergeCell ref="G77:H77"/>
    <mergeCell ref="E77:F77"/>
    <mergeCell ref="K64:L64"/>
    <mergeCell ref="E62:F62"/>
    <mergeCell ref="K74:L74"/>
    <mergeCell ref="I74:J74"/>
    <mergeCell ref="E74:H74"/>
    <mergeCell ref="E73:G73"/>
    <mergeCell ref="H69:L69"/>
    <mergeCell ref="H70:L70"/>
    <mergeCell ref="G62:L62"/>
    <mergeCell ref="G55:L55"/>
    <mergeCell ref="K58:L58"/>
    <mergeCell ref="J56:L56"/>
    <mergeCell ref="G59:L59"/>
    <mergeCell ref="E59:F59"/>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
  <sheetViews>
    <sheetView workbookViewId="0">
      <selection activeCell="H16" sqref="H16"/>
    </sheetView>
  </sheetViews>
  <sheetFormatPr defaultRowHeight="15" x14ac:dyDescent="0.25"/>
  <cols>
    <col min="1" max="1" width="22.5703125" customWidth="1"/>
  </cols>
  <sheetData>
    <row r="1" spans="1:4" x14ac:dyDescent="0.25">
      <c r="A1" s="39" t="s">
        <v>551</v>
      </c>
      <c r="B1" s="77" t="s">
        <v>550</v>
      </c>
      <c r="C1" s="77"/>
      <c r="D1" s="77"/>
    </row>
    <row r="2" spans="1:4" x14ac:dyDescent="0.25">
      <c r="A2" s="44"/>
      <c r="B2" s="47" t="s">
        <v>552</v>
      </c>
      <c r="C2" s="47" t="s">
        <v>553</v>
      </c>
      <c r="D2" s="47" t="s">
        <v>554</v>
      </c>
    </row>
    <row r="3" spans="1:4" x14ac:dyDescent="0.25">
      <c r="A3" s="45" t="s">
        <v>555</v>
      </c>
      <c r="B3" s="46">
        <v>4</v>
      </c>
      <c r="C3" s="46">
        <v>0</v>
      </c>
      <c r="D3" s="46">
        <v>10</v>
      </c>
    </row>
    <row r="4" spans="1:4" x14ac:dyDescent="0.25">
      <c r="A4" s="45"/>
      <c r="B4" s="46"/>
      <c r="C4" s="46"/>
      <c r="D4" s="46"/>
    </row>
    <row r="5" spans="1:4" x14ac:dyDescent="0.25">
      <c r="A5" s="45" t="s">
        <v>556</v>
      </c>
      <c r="B5" s="46">
        <v>61.76</v>
      </c>
      <c r="C5" s="46"/>
      <c r="D5" s="46">
        <v>0</v>
      </c>
    </row>
    <row r="6" spans="1:4" x14ac:dyDescent="0.25">
      <c r="A6" s="45" t="s">
        <v>557</v>
      </c>
      <c r="B6" s="46">
        <v>62.31</v>
      </c>
      <c r="C6" s="46"/>
      <c r="D6" s="46">
        <v>4.7060000000000004</v>
      </c>
    </row>
    <row r="7" spans="1:4" x14ac:dyDescent="0.25">
      <c r="A7" s="45" t="s">
        <v>558</v>
      </c>
      <c r="B7" s="46">
        <v>73.989999999999995</v>
      </c>
      <c r="C7" s="46"/>
      <c r="D7" s="46">
        <v>24.33</v>
      </c>
    </row>
    <row r="8" spans="1:4" x14ac:dyDescent="0.25">
      <c r="A8" s="45" t="s">
        <v>559</v>
      </c>
      <c r="B8" s="46">
        <v>92.7</v>
      </c>
      <c r="C8" s="46"/>
      <c r="D8" s="46">
        <v>72.86</v>
      </c>
    </row>
    <row r="9" spans="1:4" x14ac:dyDescent="0.25">
      <c r="A9" s="45" t="s">
        <v>560</v>
      </c>
      <c r="B9" s="46">
        <v>95.59</v>
      </c>
      <c r="C9" s="46"/>
      <c r="D9" s="46">
        <v>83.14</v>
      </c>
    </row>
    <row r="10" spans="1:4" x14ac:dyDescent="0.25">
      <c r="A10" s="45" t="s">
        <v>561</v>
      </c>
      <c r="B10" s="46">
        <v>33.83</v>
      </c>
      <c r="C10" s="46"/>
      <c r="D10" s="46">
        <v>83.14</v>
      </c>
    </row>
    <row r="11" spans="1:4" x14ac:dyDescent="0.25">
      <c r="A11" s="45"/>
      <c r="B11" s="46"/>
      <c r="C11" s="46"/>
      <c r="D11" s="46"/>
    </row>
    <row r="12" spans="1:4" x14ac:dyDescent="0.25">
      <c r="A12" s="45" t="s">
        <v>562</v>
      </c>
      <c r="B12" s="46">
        <v>76.33</v>
      </c>
      <c r="C12" s="46"/>
      <c r="D12" s="46">
        <v>34.36</v>
      </c>
    </row>
    <row r="13" spans="1:4" x14ac:dyDescent="0.25">
      <c r="A13" s="45" t="s">
        <v>563</v>
      </c>
      <c r="B13" s="46">
        <v>16.29</v>
      </c>
      <c r="C13" s="46"/>
      <c r="D13" s="46">
        <v>34.18</v>
      </c>
    </row>
    <row r="14" spans="1:4" x14ac:dyDescent="0.25">
      <c r="A14" s="45" t="s">
        <v>564</v>
      </c>
      <c r="B14" s="46">
        <v>8.1460000000000008</v>
      </c>
      <c r="C14" s="46"/>
      <c r="D14" s="46">
        <v>10.81</v>
      </c>
    </row>
  </sheetData>
  <mergeCells count="1">
    <mergeCell ref="B1:D1"/>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
  <sheetViews>
    <sheetView workbookViewId="0">
      <selection activeCell="A17" sqref="A17"/>
    </sheetView>
  </sheetViews>
  <sheetFormatPr defaultRowHeight="15" x14ac:dyDescent="0.25"/>
  <cols>
    <col min="1" max="1" width="26.28515625" customWidth="1"/>
  </cols>
  <sheetData>
    <row r="1" spans="1:4" x14ac:dyDescent="0.25">
      <c r="A1" s="39" t="s">
        <v>551</v>
      </c>
      <c r="B1" s="77" t="s">
        <v>550</v>
      </c>
      <c r="C1" s="77"/>
      <c r="D1" s="77"/>
    </row>
    <row r="2" spans="1:4" x14ac:dyDescent="0.25">
      <c r="A2" s="44"/>
      <c r="B2" s="44" t="s">
        <v>552</v>
      </c>
      <c r="C2" s="44" t="s">
        <v>553</v>
      </c>
      <c r="D2" s="44" t="s">
        <v>554</v>
      </c>
    </row>
    <row r="3" spans="1:4" x14ac:dyDescent="0.25">
      <c r="A3" s="45" t="s">
        <v>555</v>
      </c>
      <c r="B3" s="46">
        <v>9</v>
      </c>
      <c r="C3" s="46">
        <v>10</v>
      </c>
      <c r="D3" s="46">
        <v>30</v>
      </c>
    </row>
    <row r="4" spans="1:4" x14ac:dyDescent="0.25">
      <c r="A4" s="45"/>
      <c r="B4" s="46"/>
      <c r="C4" s="46"/>
      <c r="D4" s="46"/>
    </row>
    <row r="5" spans="1:4" x14ac:dyDescent="0.25">
      <c r="A5" s="45" t="s">
        <v>556</v>
      </c>
      <c r="B5" s="46">
        <v>7.6950000000000003</v>
      </c>
      <c r="C5" s="46">
        <v>0.8357</v>
      </c>
      <c r="D5" s="46">
        <v>0</v>
      </c>
    </row>
    <row r="6" spans="1:4" x14ac:dyDescent="0.25">
      <c r="A6" s="45" t="s">
        <v>557</v>
      </c>
      <c r="B6" s="46">
        <v>9.5180000000000007</v>
      </c>
      <c r="C6" s="46">
        <v>0.9355</v>
      </c>
      <c r="D6" s="46">
        <v>8.0020000000000007</v>
      </c>
    </row>
    <row r="7" spans="1:4" x14ac:dyDescent="0.25">
      <c r="A7" s="45" t="s">
        <v>558</v>
      </c>
      <c r="B7" s="46">
        <v>31.64</v>
      </c>
      <c r="C7" s="46">
        <v>4.0330000000000004</v>
      </c>
      <c r="D7" s="46">
        <v>27.96</v>
      </c>
    </row>
    <row r="8" spans="1:4" x14ac:dyDescent="0.25">
      <c r="A8" s="45" t="s">
        <v>559</v>
      </c>
      <c r="B8" s="46">
        <v>85.65</v>
      </c>
      <c r="C8" s="46">
        <v>15.87</v>
      </c>
      <c r="D8" s="46">
        <v>45.09</v>
      </c>
    </row>
    <row r="9" spans="1:4" x14ac:dyDescent="0.25">
      <c r="A9" s="45" t="s">
        <v>560</v>
      </c>
      <c r="B9" s="46">
        <v>100</v>
      </c>
      <c r="C9" s="46">
        <v>27.41</v>
      </c>
      <c r="D9" s="46">
        <v>73.98</v>
      </c>
    </row>
    <row r="10" spans="1:4" x14ac:dyDescent="0.25">
      <c r="A10" s="45" t="s">
        <v>561</v>
      </c>
      <c r="B10" s="46">
        <v>92.3</v>
      </c>
      <c r="C10" s="46">
        <v>26.57</v>
      </c>
      <c r="D10" s="46">
        <v>73.98</v>
      </c>
    </row>
    <row r="11" spans="1:4" x14ac:dyDescent="0.25">
      <c r="A11" s="45"/>
      <c r="B11" s="46"/>
      <c r="C11" s="46"/>
      <c r="D11" s="46"/>
    </row>
    <row r="12" spans="1:4" x14ac:dyDescent="0.25">
      <c r="A12" s="45" t="s">
        <v>562</v>
      </c>
      <c r="B12" s="46">
        <v>42.86</v>
      </c>
      <c r="C12" s="46">
        <v>7.9269999999999996</v>
      </c>
      <c r="D12" s="46">
        <v>27.81</v>
      </c>
    </row>
    <row r="13" spans="1:4" x14ac:dyDescent="0.25">
      <c r="A13" s="45" t="s">
        <v>563</v>
      </c>
      <c r="B13" s="46">
        <v>37.71</v>
      </c>
      <c r="C13" s="46">
        <v>9.0749999999999993</v>
      </c>
      <c r="D13" s="46">
        <v>20.23</v>
      </c>
    </row>
    <row r="14" spans="1:4" x14ac:dyDescent="0.25">
      <c r="A14" s="45" t="s">
        <v>564</v>
      </c>
      <c r="B14" s="46">
        <v>12.57</v>
      </c>
      <c r="C14" s="46">
        <v>2.87</v>
      </c>
      <c r="D14" s="46">
        <v>3.694</v>
      </c>
    </row>
  </sheetData>
  <mergeCells count="1">
    <mergeCell ref="B1:D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
  <sheetViews>
    <sheetView workbookViewId="0">
      <selection activeCell="N35" sqref="N35"/>
    </sheetView>
  </sheetViews>
  <sheetFormatPr defaultRowHeight="15" x14ac:dyDescent="0.25"/>
  <cols>
    <col min="1" max="1" width="26.140625" customWidth="1"/>
  </cols>
  <sheetData>
    <row r="1" spans="1:4" x14ac:dyDescent="0.25">
      <c r="A1" s="39" t="s">
        <v>551</v>
      </c>
      <c r="B1" s="77" t="s">
        <v>550</v>
      </c>
      <c r="C1" s="77"/>
      <c r="D1" s="77"/>
    </row>
    <row r="2" spans="1:4" x14ac:dyDescent="0.25">
      <c r="A2" s="44"/>
      <c r="B2" s="47" t="s">
        <v>552</v>
      </c>
      <c r="C2" s="47" t="s">
        <v>553</v>
      </c>
      <c r="D2" s="47" t="s">
        <v>554</v>
      </c>
    </row>
    <row r="3" spans="1:4" x14ac:dyDescent="0.25">
      <c r="A3" s="45" t="s">
        <v>555</v>
      </c>
      <c r="B3" s="46">
        <v>4</v>
      </c>
      <c r="C3" s="46">
        <v>9</v>
      </c>
      <c r="D3" s="46">
        <v>3</v>
      </c>
    </row>
    <row r="4" spans="1:4" x14ac:dyDescent="0.25">
      <c r="A4" s="45"/>
      <c r="B4" s="46"/>
      <c r="C4" s="46"/>
      <c r="D4" s="46"/>
    </row>
    <row r="5" spans="1:4" x14ac:dyDescent="0.25">
      <c r="A5" s="45" t="s">
        <v>556</v>
      </c>
      <c r="B5" s="46">
        <v>0.93169999999999997</v>
      </c>
      <c r="C5" s="46">
        <v>0.27860000000000001</v>
      </c>
      <c r="D5" s="46">
        <v>1.9770000000000001</v>
      </c>
    </row>
    <row r="6" spans="1:4" x14ac:dyDescent="0.25">
      <c r="A6" s="45" t="s">
        <v>557</v>
      </c>
      <c r="B6" s="46">
        <v>2.3159999999999998</v>
      </c>
      <c r="C6" s="46">
        <v>0.9486</v>
      </c>
      <c r="D6" s="46">
        <v>1.9770000000000001</v>
      </c>
    </row>
    <row r="7" spans="1:4" x14ac:dyDescent="0.25">
      <c r="A7" s="45" t="s">
        <v>558</v>
      </c>
      <c r="B7" s="46">
        <v>7.734</v>
      </c>
      <c r="C7" s="46">
        <v>1.393</v>
      </c>
      <c r="D7" s="46">
        <v>1.98</v>
      </c>
    </row>
    <row r="8" spans="1:4" x14ac:dyDescent="0.25">
      <c r="A8" s="45" t="s">
        <v>559</v>
      </c>
      <c r="B8" s="46">
        <v>11.63</v>
      </c>
      <c r="C8" s="46">
        <v>2.4790000000000001</v>
      </c>
      <c r="D8" s="46">
        <v>4.7009999999999996</v>
      </c>
    </row>
    <row r="9" spans="1:4" x14ac:dyDescent="0.25">
      <c r="A9" s="45" t="s">
        <v>560</v>
      </c>
      <c r="B9" s="46">
        <v>12.5</v>
      </c>
      <c r="C9" s="46">
        <v>3.6720000000000002</v>
      </c>
      <c r="D9" s="46">
        <v>4.7009999999999996</v>
      </c>
    </row>
    <row r="10" spans="1:4" x14ac:dyDescent="0.25">
      <c r="A10" s="45" t="s">
        <v>561</v>
      </c>
      <c r="B10" s="46">
        <v>11.57</v>
      </c>
      <c r="C10" s="46">
        <v>3.3940000000000001</v>
      </c>
      <c r="D10" s="46">
        <v>2.7229999999999999</v>
      </c>
    </row>
    <row r="11" spans="1:4" x14ac:dyDescent="0.25">
      <c r="A11" s="45"/>
      <c r="B11" s="46"/>
      <c r="C11" s="46"/>
      <c r="D11" s="46"/>
    </row>
    <row r="12" spans="1:4" x14ac:dyDescent="0.25">
      <c r="A12" s="45" t="s">
        <v>562</v>
      </c>
      <c r="B12" s="46">
        <v>7.2249999999999996</v>
      </c>
      <c r="C12" s="46">
        <v>1.655</v>
      </c>
      <c r="D12" s="46">
        <v>2.8860000000000001</v>
      </c>
    </row>
    <row r="13" spans="1:4" x14ac:dyDescent="0.25">
      <c r="A13" s="45" t="s">
        <v>563</v>
      </c>
      <c r="B13" s="46">
        <v>4.87</v>
      </c>
      <c r="C13" s="46">
        <v>1.0760000000000001</v>
      </c>
      <c r="D13" s="46">
        <v>1.5720000000000001</v>
      </c>
    </row>
    <row r="14" spans="1:4" x14ac:dyDescent="0.25">
      <c r="A14" s="45" t="s">
        <v>564</v>
      </c>
      <c r="B14" s="46">
        <v>2.4350000000000001</v>
      </c>
      <c r="C14" s="46">
        <v>0.35880000000000001</v>
      </c>
      <c r="D14" s="46">
        <v>0.90739999999999998</v>
      </c>
    </row>
  </sheetData>
  <mergeCells count="1">
    <mergeCell ref="B1: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All metadata extracted</vt:lpstr>
      <vt:lpstr>All 41 studies and 78 surveys</vt:lpstr>
      <vt:lpstr>Summary stats for all 3 viruses</vt:lpstr>
      <vt:lpstr>Median seroprevalences</vt:lpstr>
      <vt:lpstr>Fig2Raw data for Boxplots</vt:lpstr>
      <vt:lpstr>Age-Gender Data</vt:lpstr>
      <vt:lpstr>Fig2DENV-descriptive stats</vt:lpstr>
      <vt:lpstr>Fig2RRV descriptive stats</vt:lpstr>
      <vt:lpstr>Fig2BFV descriptive stats</vt:lpstr>
      <vt:lpstr>Fig3 Chi-squared results</vt:lpstr>
      <vt:lpstr>Fig3(dotplot raw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9-11T02:28:41Z</dcterms:modified>
</cp:coreProperties>
</file>